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qmulprod-my.sharepoint.com/personal/hhy600_qmul_ac_uk/Documents/Areti/Papers/Co-author/Height_phewas/Submission/npj_medicine_R6_280824/SD/"/>
    </mc:Choice>
  </mc:AlternateContent>
  <xr:revisionPtr revIDLastSave="0" documentId="8_{DECC63F3-E6A2-4A4F-874E-2FF85A0F5318}" xr6:coauthVersionLast="47" xr6:coauthVersionMax="47" xr10:uidLastSave="{00000000-0000-0000-0000-000000000000}"/>
  <bookViews>
    <workbookView xWindow="-120" yWindow="-120" windowWidth="29040" windowHeight="15840" xr2:uid="{D4CD20FD-12E1-4AFA-AEA3-FEF1A5DD1DDA}"/>
  </bookViews>
  <sheets>
    <sheet name="Supplementary Data 5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4" i="1" l="1"/>
  <c r="AC4" i="1"/>
  <c r="P5" i="1"/>
  <c r="AC5" i="1"/>
  <c r="P6" i="1"/>
  <c r="AC6" i="1"/>
  <c r="P7" i="1"/>
  <c r="AC7" i="1"/>
  <c r="P8" i="1"/>
  <c r="AC8" i="1"/>
  <c r="P9" i="1"/>
  <c r="AC9" i="1"/>
  <c r="P10" i="1"/>
  <c r="AC10" i="1"/>
  <c r="P11" i="1"/>
  <c r="AC11" i="1"/>
  <c r="P12" i="1"/>
  <c r="AC12" i="1"/>
  <c r="P13" i="1"/>
  <c r="AC13" i="1"/>
  <c r="P14" i="1"/>
  <c r="AC14" i="1"/>
  <c r="P15" i="1"/>
  <c r="AC15" i="1"/>
  <c r="P16" i="1"/>
  <c r="AC16" i="1"/>
  <c r="P17" i="1"/>
  <c r="AC17" i="1"/>
  <c r="P18" i="1"/>
  <c r="AC18" i="1"/>
  <c r="P19" i="1"/>
  <c r="AC19" i="1"/>
  <c r="P20" i="1"/>
  <c r="AC20" i="1"/>
  <c r="P21" i="1"/>
  <c r="AC21" i="1"/>
  <c r="P22" i="1"/>
  <c r="AC22" i="1"/>
  <c r="P23" i="1"/>
  <c r="AC23" i="1"/>
  <c r="P24" i="1"/>
  <c r="AC24" i="1"/>
  <c r="P25" i="1"/>
  <c r="AC25" i="1"/>
  <c r="P26" i="1"/>
  <c r="AC26" i="1"/>
  <c r="P27" i="1"/>
  <c r="AC27" i="1"/>
  <c r="P28" i="1"/>
  <c r="AC28" i="1"/>
  <c r="P29" i="1"/>
  <c r="AC29" i="1"/>
  <c r="P30" i="1"/>
  <c r="AC30" i="1"/>
  <c r="P31" i="1"/>
  <c r="AC31" i="1"/>
  <c r="P32" i="1"/>
  <c r="AC32" i="1"/>
  <c r="P33" i="1"/>
  <c r="AC33" i="1"/>
  <c r="P34" i="1"/>
  <c r="AC34" i="1"/>
  <c r="P35" i="1"/>
  <c r="AC35" i="1"/>
  <c r="P36" i="1"/>
  <c r="AC36" i="1"/>
  <c r="P37" i="1"/>
  <c r="AC37" i="1"/>
  <c r="P38" i="1"/>
  <c r="AC38" i="1"/>
  <c r="P39" i="1"/>
  <c r="AC39" i="1"/>
  <c r="P40" i="1"/>
  <c r="AC40" i="1"/>
  <c r="P41" i="1"/>
  <c r="AC41" i="1"/>
  <c r="P42" i="1"/>
  <c r="AC42" i="1"/>
  <c r="P43" i="1"/>
  <c r="AC43" i="1"/>
  <c r="P44" i="1"/>
  <c r="AC44" i="1"/>
</calcChain>
</file>

<file path=xl/sharedStrings.xml><?xml version="1.0" encoding="utf-8"?>
<sst xmlns="http://schemas.openxmlformats.org/spreadsheetml/2006/main" count="115" uniqueCount="78">
  <si>
    <t>musculoskeletal</t>
  </si>
  <si>
    <t>Joint effusions</t>
  </si>
  <si>
    <t>Osteoarthritis; localized</t>
  </si>
  <si>
    <t>Osteoarthrosis</t>
  </si>
  <si>
    <t>Hammer toe (acquired)</t>
  </si>
  <si>
    <t>genitourinary</t>
  </si>
  <si>
    <t>Retention of urine</t>
  </si>
  <si>
    <t>digestive</t>
  </si>
  <si>
    <t>Celiac disease</t>
  </si>
  <si>
    <t>Diaphragmatic hernia</t>
  </si>
  <si>
    <t>Abdominal hernia</t>
  </si>
  <si>
    <t>Gastritis and duodenitis</t>
  </si>
  <si>
    <t>GERD</t>
  </si>
  <si>
    <t>Esophagitis, GERD and related diseases</t>
  </si>
  <si>
    <t>Diseases of esophagus</t>
  </si>
  <si>
    <t>circulatory system</t>
  </si>
  <si>
    <t>Circulatory disease NEC</t>
  </si>
  <si>
    <t>Other disorders of circulatory system</t>
  </si>
  <si>
    <t>Orthostatic hypotension</t>
  </si>
  <si>
    <t>Aortic aneurysm</t>
  </si>
  <si>
    <t>Other aneurysm</t>
  </si>
  <si>
    <t>Paroxysmal supraventricular tachycardia</t>
  </si>
  <si>
    <t>Paroxysmal tachycardia, unspecified</t>
  </si>
  <si>
    <t>Cardiac dysrhythmias</t>
  </si>
  <si>
    <t>Other chronic ischemic heart disease, unspecified</t>
  </si>
  <si>
    <t>Coronary atherosclerosis</t>
  </si>
  <si>
    <t>Angina pectoris</t>
  </si>
  <si>
    <t>Myocardial infarction</t>
  </si>
  <si>
    <t>Unstable angina (intermediate coronary syndrome)</t>
  </si>
  <si>
    <t>Ischemic Heart Disease</t>
  </si>
  <si>
    <t>Essential hypertension</t>
  </si>
  <si>
    <t>Hypertension</t>
  </si>
  <si>
    <t>neurological</t>
  </si>
  <si>
    <t>Inflammatory and toxic neuropathy</t>
  </si>
  <si>
    <t>Other peripheral nerve disorders</t>
  </si>
  <si>
    <t>endocrine/metabolic</t>
  </si>
  <si>
    <t>Hypercholesterolemia</t>
  </si>
  <si>
    <t>Nontoxic multinodular goiter</t>
  </si>
  <si>
    <t>Nontoxic nodular goiter</t>
  </si>
  <si>
    <t>neoplasms</t>
  </si>
  <si>
    <t>Benign neoplasm of other parts of digestive system</t>
  </si>
  <si>
    <t>Secondary malignancy of respiratory organs</t>
  </si>
  <si>
    <t>Secondary malignant neoplasm</t>
  </si>
  <si>
    <t>Chemotherapy</t>
  </si>
  <si>
    <t>Malignant neoplasm of female breast</t>
  </si>
  <si>
    <t>Breast cancer [female]</t>
  </si>
  <si>
    <t>Breast cancer</t>
  </si>
  <si>
    <t>Other non-epithelial cancer of skin</t>
  </si>
  <si>
    <t>prev</t>
  </si>
  <si>
    <t>controls</t>
  </si>
  <si>
    <t>cases</t>
  </si>
  <si>
    <t>Bonferroni_withoutUKB</t>
  </si>
  <si>
    <t>number_of_studies_combined_withoutUKB</t>
  </si>
  <si>
    <t>SE_withoutUKB</t>
  </si>
  <si>
    <t>beta_withoutUKB</t>
  </si>
  <si>
    <t>pval_Q_withoutUKB</t>
  </si>
  <si>
    <t>I2_withoutUKB</t>
  </si>
  <si>
    <t>pvalue_withoutUKB</t>
  </si>
  <si>
    <t>Upper_withoutUKB</t>
  </si>
  <si>
    <t>Lower_withoutUKB</t>
  </si>
  <si>
    <t>OR_withoutUKB</t>
  </si>
  <si>
    <t>Bonferroni</t>
  </si>
  <si>
    <t>number_of_studies_combined</t>
  </si>
  <si>
    <t>SE</t>
  </si>
  <si>
    <t>beta</t>
  </si>
  <si>
    <t>pval_Q</t>
  </si>
  <si>
    <t>I2</t>
  </si>
  <si>
    <t>pvalue</t>
  </si>
  <si>
    <t>Upper</t>
  </si>
  <si>
    <t>Lower</t>
  </si>
  <si>
    <t>OR</t>
  </si>
  <si>
    <t>category</t>
  </si>
  <si>
    <t>description</t>
  </si>
  <si>
    <t>phecode</t>
  </si>
  <si>
    <t>BioMe, BioVU, Emerge, MVP, MyCode</t>
  </si>
  <si>
    <t>BioMe, BioVU, Emerge, MVP, MyCode, UKB</t>
  </si>
  <si>
    <t>Description</t>
  </si>
  <si>
    <t>Supplementary Data 55: Bonferroni significant signals in the cross-ancestry female meta-PheWAS analysis including UKB and not in the analysis without UKB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4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1" fillId="0" borderId="0"/>
  </cellStyleXfs>
  <cellXfs count="10">
    <xf numFmtId="0" fontId="0" fillId="0" borderId="0" xfId="0"/>
    <xf numFmtId="0" fontId="2" fillId="0" borderId="0" xfId="2" applyFont="1"/>
    <xf numFmtId="0" fontId="3" fillId="0" borderId="0" xfId="0" applyFont="1"/>
    <xf numFmtId="0" fontId="2" fillId="0" borderId="0" xfId="2" applyFont="1" applyAlignment="1">
      <alignment horizontal="center"/>
    </xf>
    <xf numFmtId="0" fontId="2" fillId="3" borderId="0" xfId="2" applyFont="1" applyFill="1" applyAlignment="1">
      <alignment horizontal="center"/>
    </xf>
    <xf numFmtId="0" fontId="2" fillId="2" borderId="0" xfId="2" applyFont="1" applyFill="1" applyAlignment="1">
      <alignment horizontal="center"/>
    </xf>
    <xf numFmtId="0" fontId="3" fillId="0" borderId="0" xfId="2" applyFont="1"/>
    <xf numFmtId="11" fontId="3" fillId="0" borderId="0" xfId="2" applyNumberFormat="1" applyFont="1"/>
    <xf numFmtId="164" fontId="3" fillId="0" borderId="0" xfId="1" applyNumberFormat="1" applyFont="1" applyBorder="1"/>
    <xf numFmtId="164" fontId="3" fillId="0" borderId="0" xfId="1" applyNumberFormat="1" applyFont="1"/>
  </cellXfs>
  <cellStyles count="3">
    <cellStyle name="Normal" xfId="0" builtinId="0"/>
    <cellStyle name="Normal 3" xfId="2" xr:uid="{21AD9C1B-0624-4731-A773-DB76C9CED18C}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662EB2-8A3D-4349-8E99-E4F00CF0AD39}">
  <sheetPr>
    <tabColor rgb="FFFF99CC"/>
  </sheetPr>
  <dimension ref="A1:AC44"/>
  <sheetViews>
    <sheetView tabSelected="1" workbookViewId="0">
      <selection activeCell="A2" sqref="A2:C2"/>
    </sheetView>
  </sheetViews>
  <sheetFormatPr defaultRowHeight="15" x14ac:dyDescent="0.25"/>
  <cols>
    <col min="1" max="16384" width="9.140625" style="2"/>
  </cols>
  <sheetData>
    <row r="1" spans="1:29" x14ac:dyDescent="0.25">
      <c r="A1" s="1" t="s">
        <v>77</v>
      </c>
    </row>
    <row r="2" spans="1:29" s="1" customFormat="1" x14ac:dyDescent="0.25">
      <c r="A2" s="3" t="s">
        <v>76</v>
      </c>
      <c r="B2" s="3"/>
      <c r="C2" s="3"/>
      <c r="D2" s="4" t="s">
        <v>75</v>
      </c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5" t="s">
        <v>74</v>
      </c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</row>
    <row r="3" spans="1:29" s="1" customFormat="1" x14ac:dyDescent="0.25">
      <c r="A3" s="1" t="s">
        <v>73</v>
      </c>
      <c r="B3" s="1" t="s">
        <v>72</v>
      </c>
      <c r="C3" s="1" t="s">
        <v>71</v>
      </c>
      <c r="D3" s="1" t="s">
        <v>70</v>
      </c>
      <c r="E3" s="1" t="s">
        <v>69</v>
      </c>
      <c r="F3" s="1" t="s">
        <v>68</v>
      </c>
      <c r="G3" s="1" t="s">
        <v>67</v>
      </c>
      <c r="H3" s="1" t="s">
        <v>66</v>
      </c>
      <c r="I3" s="1" t="s">
        <v>65</v>
      </c>
      <c r="J3" s="1" t="s">
        <v>64</v>
      </c>
      <c r="K3" s="1" t="s">
        <v>63</v>
      </c>
      <c r="L3" s="1" t="s">
        <v>62</v>
      </c>
      <c r="M3" s="1" t="s">
        <v>61</v>
      </c>
      <c r="N3" s="1" t="s">
        <v>50</v>
      </c>
      <c r="O3" s="1" t="s">
        <v>49</v>
      </c>
      <c r="P3" s="1" t="s">
        <v>48</v>
      </c>
      <c r="Q3" s="1" t="s">
        <v>60</v>
      </c>
      <c r="R3" s="1" t="s">
        <v>59</v>
      </c>
      <c r="S3" s="1" t="s">
        <v>58</v>
      </c>
      <c r="T3" s="1" t="s">
        <v>57</v>
      </c>
      <c r="U3" s="1" t="s">
        <v>56</v>
      </c>
      <c r="V3" s="1" t="s">
        <v>55</v>
      </c>
      <c r="W3" s="1" t="s">
        <v>54</v>
      </c>
      <c r="X3" s="1" t="s">
        <v>53</v>
      </c>
      <c r="Y3" s="1" t="s">
        <v>52</v>
      </c>
      <c r="Z3" s="1" t="s">
        <v>51</v>
      </c>
      <c r="AA3" s="1" t="s">
        <v>50</v>
      </c>
      <c r="AB3" s="1" t="s">
        <v>49</v>
      </c>
      <c r="AC3" s="1" t="s">
        <v>48</v>
      </c>
    </row>
    <row r="4" spans="1:29" x14ac:dyDescent="0.25">
      <c r="A4" s="6">
        <v>172.2</v>
      </c>
      <c r="B4" s="6" t="s">
        <v>47</v>
      </c>
      <c r="C4" s="6" t="s">
        <v>39</v>
      </c>
      <c r="D4" s="6">
        <v>1.06037225535878</v>
      </c>
      <c r="E4" s="6">
        <v>1.0341508925424601</v>
      </c>
      <c r="F4" s="6">
        <v>1.08725847266868</v>
      </c>
      <c r="G4" s="7">
        <v>4.46428388761013E-6</v>
      </c>
      <c r="H4" s="6">
        <v>34.284545117839102</v>
      </c>
      <c r="I4" s="6">
        <v>0.179169075789542</v>
      </c>
      <c r="J4" s="6">
        <v>5.8620030773941102E-2</v>
      </c>
      <c r="K4" s="6">
        <v>1.27754053849759E-2</v>
      </c>
      <c r="L4" s="6">
        <v>6</v>
      </c>
      <c r="M4" s="6" t="b">
        <v>1</v>
      </c>
      <c r="N4" s="6">
        <v>6831</v>
      </c>
      <c r="O4" s="6">
        <v>265059</v>
      </c>
      <c r="P4" s="8">
        <f>N4/(N4+O4)</f>
        <v>2.5124131082423038E-2</v>
      </c>
      <c r="Q4" s="6">
        <v>1.0656388330220701</v>
      </c>
      <c r="R4" s="6">
        <v>1.02026187156222</v>
      </c>
      <c r="S4" s="6">
        <v>1.11303397107826</v>
      </c>
      <c r="T4" s="6">
        <v>4.1904722568392198E-3</v>
      </c>
      <c r="U4" s="6">
        <v>46.908154348643301</v>
      </c>
      <c r="V4" s="6">
        <v>0.110214398202265</v>
      </c>
      <c r="W4" s="6">
        <v>6.35744625405716E-2</v>
      </c>
      <c r="X4" s="6">
        <v>2.2202005604788098E-2</v>
      </c>
      <c r="Y4" s="6">
        <v>5</v>
      </c>
      <c r="Z4" s="6" t="b">
        <v>0</v>
      </c>
      <c r="AA4" s="6">
        <v>2542</v>
      </c>
      <c r="AB4" s="6">
        <v>87354</v>
      </c>
      <c r="AC4" s="9">
        <f>AA4/(AA4+AB4)</f>
        <v>2.8277120227818812E-2</v>
      </c>
    </row>
    <row r="5" spans="1:29" x14ac:dyDescent="0.25">
      <c r="A5" s="6">
        <v>174</v>
      </c>
      <c r="B5" s="6" t="s">
        <v>46</v>
      </c>
      <c r="C5" s="6" t="s">
        <v>39</v>
      </c>
      <c r="D5" s="6">
        <v>1.04057763251163</v>
      </c>
      <c r="E5" s="6">
        <v>1.02424061499788</v>
      </c>
      <c r="F5" s="6">
        <v>1.05717523151115</v>
      </c>
      <c r="G5" s="7">
        <v>8.3713509950178301E-7</v>
      </c>
      <c r="H5" s="6">
        <v>0</v>
      </c>
      <c r="I5" s="6">
        <v>0.86685227700546297</v>
      </c>
      <c r="J5" s="6">
        <v>3.9775974843535601E-2</v>
      </c>
      <c r="K5" s="6">
        <v>8.0738729740022393E-3</v>
      </c>
      <c r="L5" s="6">
        <v>11</v>
      </c>
      <c r="M5" s="6" t="b">
        <v>1</v>
      </c>
      <c r="N5" s="6">
        <v>17332</v>
      </c>
      <c r="O5" s="6">
        <v>247320</v>
      </c>
      <c r="P5" s="8">
        <f>N5/(N5+O5)</f>
        <v>6.5489775252029078E-2</v>
      </c>
      <c r="Q5" s="6">
        <v>1.0305893891492901</v>
      </c>
      <c r="R5" s="6">
        <v>1.0004645195167201</v>
      </c>
      <c r="S5" s="6">
        <v>1.06162134519289</v>
      </c>
      <c r="T5" s="6">
        <v>4.6519805673495798E-2</v>
      </c>
      <c r="U5" s="6">
        <v>0</v>
      </c>
      <c r="V5" s="6">
        <v>0.86795038697716997</v>
      </c>
      <c r="W5" s="6">
        <v>3.0130861059728099E-2</v>
      </c>
      <c r="X5" s="6">
        <v>1.5136221702442099E-2</v>
      </c>
      <c r="Y5" s="6">
        <v>8</v>
      </c>
      <c r="Z5" s="6" t="b">
        <v>0</v>
      </c>
      <c r="AA5" s="6">
        <v>5268</v>
      </c>
      <c r="AB5" s="6">
        <v>84306</v>
      </c>
      <c r="AC5" s="9">
        <f>AA5/(AA5+AB5)</f>
        <v>5.8811708754772589E-2</v>
      </c>
    </row>
    <row r="6" spans="1:29" x14ac:dyDescent="0.25">
      <c r="A6" s="6">
        <v>174.1</v>
      </c>
      <c r="B6" s="6" t="s">
        <v>45</v>
      </c>
      <c r="C6" s="6" t="s">
        <v>39</v>
      </c>
      <c r="D6" s="6">
        <v>1.0429521353309601</v>
      </c>
      <c r="E6" s="6">
        <v>1.0264476317470901</v>
      </c>
      <c r="F6" s="6">
        <v>1.05972201888174</v>
      </c>
      <c r="G6" s="7">
        <v>2.3738344350365701E-7</v>
      </c>
      <c r="H6" s="6">
        <v>0</v>
      </c>
      <c r="I6" s="6">
        <v>0.88526349498955603</v>
      </c>
      <c r="J6" s="6">
        <v>4.2055283624233102E-2</v>
      </c>
      <c r="K6" s="6">
        <v>8.1385902470646893E-3</v>
      </c>
      <c r="L6" s="6">
        <v>11</v>
      </c>
      <c r="M6" s="6" t="b">
        <v>1</v>
      </c>
      <c r="N6" s="6">
        <v>17006</v>
      </c>
      <c r="O6" s="6">
        <v>247755</v>
      </c>
      <c r="P6" s="8">
        <f>N6/(N6+O6)</f>
        <v>6.4231514460211289E-2</v>
      </c>
      <c r="Q6" s="6">
        <v>1.04009310463106</v>
      </c>
      <c r="R6" s="6">
        <v>1.00914606861777</v>
      </c>
      <c r="S6" s="6">
        <v>1.07198917970598</v>
      </c>
      <c r="T6" s="6">
        <v>1.07497945736454E-2</v>
      </c>
      <c r="U6" s="6">
        <v>0</v>
      </c>
      <c r="V6" s="6">
        <v>0.84571872003550497</v>
      </c>
      <c r="W6" s="6">
        <v>3.9310232829986198E-2</v>
      </c>
      <c r="X6" s="6">
        <v>1.5411373090570101E-2</v>
      </c>
      <c r="Y6" s="6">
        <v>8</v>
      </c>
      <c r="Z6" s="6" t="b">
        <v>0</v>
      </c>
      <c r="AA6" s="6">
        <v>5048</v>
      </c>
      <c r="AB6" s="6">
        <v>84741</v>
      </c>
      <c r="AC6" s="9">
        <f>AA6/(AA6+AB6)</f>
        <v>5.6220695185379053E-2</v>
      </c>
    </row>
    <row r="7" spans="1:29" x14ac:dyDescent="0.25">
      <c r="A7" s="6">
        <v>174.11</v>
      </c>
      <c r="B7" s="6" t="s">
        <v>44</v>
      </c>
      <c r="C7" s="6" t="s">
        <v>39</v>
      </c>
      <c r="D7" s="6">
        <v>1.04533642291302</v>
      </c>
      <c r="E7" s="6">
        <v>1.02805656870337</v>
      </c>
      <c r="F7" s="6">
        <v>1.06290672160851</v>
      </c>
      <c r="G7" s="7">
        <v>1.85264346645214E-7</v>
      </c>
      <c r="H7" s="6">
        <v>0</v>
      </c>
      <c r="I7" s="6">
        <v>0.86659468502152703</v>
      </c>
      <c r="J7" s="6">
        <v>4.4338769408498499E-2</v>
      </c>
      <c r="K7" s="6">
        <v>8.5045317666139295E-3</v>
      </c>
      <c r="L7" s="6">
        <v>11</v>
      </c>
      <c r="M7" s="6" t="b">
        <v>1</v>
      </c>
      <c r="N7" s="6">
        <v>15485</v>
      </c>
      <c r="O7" s="6">
        <v>247910</v>
      </c>
      <c r="P7" s="8">
        <f>N7/(N7+O7)</f>
        <v>5.8790030182805292E-2</v>
      </c>
      <c r="Q7" s="6">
        <v>1.0402063384186599</v>
      </c>
      <c r="R7" s="6">
        <v>1.00864528227457</v>
      </c>
      <c r="S7" s="6">
        <v>1.07275495707102</v>
      </c>
      <c r="T7" s="6">
        <v>1.21571823700771E-2</v>
      </c>
      <c r="U7" s="6">
        <v>0</v>
      </c>
      <c r="V7" s="6">
        <v>0.88184534141979798</v>
      </c>
      <c r="W7" s="6">
        <v>3.9419095799772597E-2</v>
      </c>
      <c r="X7" s="6">
        <v>1.5720171504469901E-2</v>
      </c>
      <c r="Y7" s="6">
        <v>8</v>
      </c>
      <c r="Z7" s="6" t="b">
        <v>0</v>
      </c>
      <c r="AA7" s="6">
        <v>4818</v>
      </c>
      <c r="AB7" s="6">
        <v>84896</v>
      </c>
      <c r="AC7" s="9">
        <f>AA7/(AA7+AB7)</f>
        <v>5.3703992687874805E-2</v>
      </c>
    </row>
    <row r="8" spans="1:29" x14ac:dyDescent="0.25">
      <c r="A8" s="6">
        <v>197</v>
      </c>
      <c r="B8" s="6" t="s">
        <v>43</v>
      </c>
      <c r="C8" s="6" t="s">
        <v>39</v>
      </c>
      <c r="D8" s="6">
        <v>1.0436754043601799</v>
      </c>
      <c r="E8" s="6">
        <v>1.0235320629137299</v>
      </c>
      <c r="F8" s="6">
        <v>1.06421517130156</v>
      </c>
      <c r="G8" s="7">
        <v>1.7148929707124101E-5</v>
      </c>
      <c r="H8" s="6">
        <v>0</v>
      </c>
      <c r="I8" s="6">
        <v>0.98379680924757296</v>
      </c>
      <c r="J8" s="6">
        <v>4.2748525752428303E-2</v>
      </c>
      <c r="K8" s="6">
        <v>9.9435875057765702E-3</v>
      </c>
      <c r="L8" s="6">
        <v>11</v>
      </c>
      <c r="M8" s="6" t="b">
        <v>1</v>
      </c>
      <c r="N8" s="6">
        <v>11097</v>
      </c>
      <c r="O8" s="6">
        <v>254825</v>
      </c>
      <c r="P8" s="8">
        <f>N8/(N8+O8)</f>
        <v>4.1730281811959896E-2</v>
      </c>
      <c r="Q8" s="6">
        <v>1.03577053805743</v>
      </c>
      <c r="R8" s="6">
        <v>1.0033049709030799</v>
      </c>
      <c r="S8" s="6">
        <v>1.06928664625486</v>
      </c>
      <c r="T8" s="6">
        <v>3.0538677322407601E-2</v>
      </c>
      <c r="U8" s="6">
        <v>0</v>
      </c>
      <c r="V8" s="6">
        <v>0.959966878229771</v>
      </c>
      <c r="W8" s="6">
        <v>3.5145630943567902E-2</v>
      </c>
      <c r="X8" s="6">
        <v>1.6248313593800599E-2</v>
      </c>
      <c r="Y8" s="6">
        <v>8</v>
      </c>
      <c r="Z8" s="6" t="b">
        <v>0</v>
      </c>
      <c r="AA8" s="6">
        <v>4363</v>
      </c>
      <c r="AB8" s="6">
        <v>85912</v>
      </c>
      <c r="AC8" s="9">
        <f>AA8/(AA8+AB8)</f>
        <v>4.8330102464691223E-2</v>
      </c>
    </row>
    <row r="9" spans="1:29" x14ac:dyDescent="0.25">
      <c r="A9" s="6">
        <v>198</v>
      </c>
      <c r="B9" s="6" t="s">
        <v>42</v>
      </c>
      <c r="C9" s="6" t="s">
        <v>39</v>
      </c>
      <c r="D9" s="6">
        <v>1.04191312941292</v>
      </c>
      <c r="E9" s="6">
        <v>1.02353457901594</v>
      </c>
      <c r="F9" s="6">
        <v>1.06062168440536</v>
      </c>
      <c r="G9" s="7">
        <v>6.1309760467395597E-6</v>
      </c>
      <c r="H9" s="6">
        <v>0</v>
      </c>
      <c r="I9" s="6">
        <v>0.45454878826081002</v>
      </c>
      <c r="J9" s="6">
        <v>4.1058570770289203E-2</v>
      </c>
      <c r="K9" s="6">
        <v>9.0800954993528298E-3</v>
      </c>
      <c r="L9" s="6">
        <v>11</v>
      </c>
      <c r="M9" s="6" t="b">
        <v>1</v>
      </c>
      <c r="N9" s="6">
        <v>13337</v>
      </c>
      <c r="O9" s="6">
        <v>254417</v>
      </c>
      <c r="P9" s="8">
        <f>N9/(N9+O9)</f>
        <v>4.9810647086504775E-2</v>
      </c>
      <c r="Q9" s="6">
        <v>1.03479846013053</v>
      </c>
      <c r="R9" s="6">
        <v>1.00112557021747</v>
      </c>
      <c r="S9" s="6">
        <v>1.06960393875057</v>
      </c>
      <c r="T9" s="6">
        <v>4.2702096759904003E-2</v>
      </c>
      <c r="U9" s="6">
        <v>19.103974990695601</v>
      </c>
      <c r="V9" s="6">
        <v>0.27853188169568299</v>
      </c>
      <c r="W9" s="6">
        <v>3.42066832444851E-2</v>
      </c>
      <c r="X9" s="6">
        <v>1.6878751990949001E-2</v>
      </c>
      <c r="Y9" s="6">
        <v>8</v>
      </c>
      <c r="Z9" s="6" t="b">
        <v>0</v>
      </c>
      <c r="AA9" s="6">
        <v>4009</v>
      </c>
      <c r="AB9" s="6">
        <v>85504</v>
      </c>
      <c r="AC9" s="9">
        <f>AA9/(AA9+AB9)</f>
        <v>4.4786790745478311E-2</v>
      </c>
    </row>
    <row r="10" spans="1:29" x14ac:dyDescent="0.25">
      <c r="A10" s="6">
        <v>198.2</v>
      </c>
      <c r="B10" s="6" t="s">
        <v>41</v>
      </c>
      <c r="C10" s="6" t="s">
        <v>39</v>
      </c>
      <c r="D10" s="6">
        <v>1.0787249229110001</v>
      </c>
      <c r="E10" s="6">
        <v>1.0438299491221901</v>
      </c>
      <c r="F10" s="6">
        <v>1.1147864269347001</v>
      </c>
      <c r="G10" s="7">
        <v>6.2789993883805501E-6</v>
      </c>
      <c r="H10" s="6">
        <v>0</v>
      </c>
      <c r="I10" s="6">
        <v>0.87508877138298902</v>
      </c>
      <c r="J10" s="6">
        <v>7.5779716712856895E-2</v>
      </c>
      <c r="K10" s="6">
        <v>1.6777412626660899E-2</v>
      </c>
      <c r="L10" s="6">
        <v>7</v>
      </c>
      <c r="M10" s="6" t="b">
        <v>1</v>
      </c>
      <c r="N10" s="6">
        <v>3745</v>
      </c>
      <c r="O10" s="6">
        <v>257590</v>
      </c>
      <c r="P10" s="8">
        <f>N10/(N10+O10)</f>
        <v>1.4330265750856181E-2</v>
      </c>
      <c r="Q10" s="6">
        <v>1.08773624385757</v>
      </c>
      <c r="R10" s="6">
        <v>1.02643915006488</v>
      </c>
      <c r="S10" s="6">
        <v>1.1526938894785901</v>
      </c>
      <c r="T10" s="6">
        <v>4.4865846429727203E-3</v>
      </c>
      <c r="U10" s="6">
        <v>0</v>
      </c>
      <c r="V10" s="6">
        <v>0.71573006947834195</v>
      </c>
      <c r="W10" s="6">
        <v>8.4098696119536701E-2</v>
      </c>
      <c r="X10" s="6">
        <v>2.9593921060707101E-2</v>
      </c>
      <c r="Y10" s="6">
        <v>5</v>
      </c>
      <c r="Z10" s="6" t="b">
        <v>0</v>
      </c>
      <c r="AA10" s="6">
        <v>1235</v>
      </c>
      <c r="AB10" s="6">
        <v>88677</v>
      </c>
      <c r="AC10" s="9">
        <f>AA10/(AA10+AB10)</f>
        <v>1.3735652638135065E-2</v>
      </c>
    </row>
    <row r="11" spans="1:29" x14ac:dyDescent="0.25">
      <c r="A11" s="6">
        <v>211</v>
      </c>
      <c r="B11" s="6" t="s">
        <v>40</v>
      </c>
      <c r="C11" s="6" t="s">
        <v>39</v>
      </c>
      <c r="D11" s="6">
        <v>0.946860298941404</v>
      </c>
      <c r="E11" s="6">
        <v>0.92371231292566303</v>
      </c>
      <c r="F11" s="6">
        <v>0.97058836735843601</v>
      </c>
      <c r="G11" s="7">
        <v>1.5326819030370999E-5</v>
      </c>
      <c r="H11" s="6">
        <v>0</v>
      </c>
      <c r="I11" s="6">
        <v>0.54839844603686305</v>
      </c>
      <c r="J11" s="6">
        <v>-5.4603716275395398E-2</v>
      </c>
      <c r="K11" s="6">
        <v>1.2628236736595499E-2</v>
      </c>
      <c r="L11" s="6">
        <v>10</v>
      </c>
      <c r="M11" s="6" t="b">
        <v>1</v>
      </c>
      <c r="N11" s="6">
        <v>6690</v>
      </c>
      <c r="O11" s="6">
        <v>262681</v>
      </c>
      <c r="P11" s="8">
        <f>N11/(N11+O11)</f>
        <v>2.483563561036637E-2</v>
      </c>
      <c r="Q11" s="6">
        <v>1.0516082431142499</v>
      </c>
      <c r="R11" s="6">
        <v>0.95815618318183804</v>
      </c>
      <c r="S11" s="6">
        <v>1.15417498357465</v>
      </c>
      <c r="T11" s="6">
        <v>0.28925400558005399</v>
      </c>
      <c r="U11" s="6">
        <v>0</v>
      </c>
      <c r="V11" s="6">
        <v>0.947966460535561</v>
      </c>
      <c r="W11" s="6">
        <v>5.03206524832749E-2</v>
      </c>
      <c r="X11" s="6">
        <v>4.7483084921687201E-2</v>
      </c>
      <c r="Y11" s="6">
        <v>7</v>
      </c>
      <c r="Z11" s="6" t="b">
        <v>0</v>
      </c>
      <c r="AA11" s="6">
        <v>501</v>
      </c>
      <c r="AB11" s="6">
        <v>89701</v>
      </c>
      <c r="AC11" s="9">
        <f>AA11/(AA11+AB11)</f>
        <v>5.5542005720494005E-3</v>
      </c>
    </row>
    <row r="12" spans="1:29" x14ac:dyDescent="0.25">
      <c r="A12" s="6">
        <v>241</v>
      </c>
      <c r="B12" s="6" t="s">
        <v>38</v>
      </c>
      <c r="C12" s="6" t="s">
        <v>35</v>
      </c>
      <c r="D12" s="6">
        <v>1.0620064884296201</v>
      </c>
      <c r="E12" s="6">
        <v>1.03495362975878</v>
      </c>
      <c r="F12" s="6">
        <v>1.0897664871512001</v>
      </c>
      <c r="G12" s="7">
        <v>4.8863431090835603E-6</v>
      </c>
      <c r="H12" s="6">
        <v>41.751364870177802</v>
      </c>
      <c r="I12" s="6">
        <v>6.3197381217803106E-2</v>
      </c>
      <c r="J12" s="6">
        <v>6.0160032433491703E-2</v>
      </c>
      <c r="K12" s="6">
        <v>1.3165246447775499E-2</v>
      </c>
      <c r="L12" s="6">
        <v>12</v>
      </c>
      <c r="M12" s="6" t="b">
        <v>1</v>
      </c>
      <c r="N12" s="6">
        <v>6819</v>
      </c>
      <c r="O12" s="6">
        <v>246440</v>
      </c>
      <c r="P12" s="8">
        <f>N12/(N12+O12)</f>
        <v>2.6925005626650979E-2</v>
      </c>
      <c r="Q12" s="6">
        <v>1.0545382185187</v>
      </c>
      <c r="R12" s="6">
        <v>1.0219604015521599</v>
      </c>
      <c r="S12" s="6">
        <v>1.08815454358858</v>
      </c>
      <c r="T12" s="6">
        <v>9.1075678465949003E-4</v>
      </c>
      <c r="U12" s="6">
        <v>47.715465751346002</v>
      </c>
      <c r="V12" s="6">
        <v>5.3552189946562002E-2</v>
      </c>
      <c r="W12" s="6">
        <v>5.3102963540898003E-2</v>
      </c>
      <c r="X12" s="6">
        <v>1.60106097829485E-2</v>
      </c>
      <c r="Y12" s="6">
        <v>9</v>
      </c>
      <c r="Z12" s="6" t="b">
        <v>0</v>
      </c>
      <c r="AA12" s="6">
        <v>4856</v>
      </c>
      <c r="AB12" s="6">
        <v>83020</v>
      </c>
      <c r="AC12" s="9">
        <f>AA12/(AA12+AB12)</f>
        <v>5.5259684100323184E-2</v>
      </c>
    </row>
    <row r="13" spans="1:29" x14ac:dyDescent="0.25">
      <c r="A13" s="6">
        <v>241.2</v>
      </c>
      <c r="B13" s="6" t="s">
        <v>37</v>
      </c>
      <c r="C13" s="6" t="s">
        <v>35</v>
      </c>
      <c r="D13" s="6">
        <v>1.0925247640545599</v>
      </c>
      <c r="E13" s="6">
        <v>1.0538540407473</v>
      </c>
      <c r="F13" s="6">
        <v>1.13261449301468</v>
      </c>
      <c r="G13" s="7">
        <v>1.4884666105429001E-6</v>
      </c>
      <c r="H13" s="6">
        <v>52.271625074879303</v>
      </c>
      <c r="I13" s="6">
        <v>2.6439224933407099E-2</v>
      </c>
      <c r="J13" s="6">
        <v>8.8491315057537601E-2</v>
      </c>
      <c r="K13" s="6">
        <v>1.8386743877166201E-2</v>
      </c>
      <c r="L13" s="6">
        <v>10</v>
      </c>
      <c r="M13" s="6" t="b">
        <v>1</v>
      </c>
      <c r="N13" s="6">
        <v>3372</v>
      </c>
      <c r="O13" s="6">
        <v>248487</v>
      </c>
      <c r="P13" s="8">
        <f>N13/(N13+O13)</f>
        <v>1.3388443533882053E-2</v>
      </c>
      <c r="Q13" s="6">
        <v>1.08887687649292</v>
      </c>
      <c r="R13" s="6">
        <v>1.0441369273346901</v>
      </c>
      <c r="S13" s="6">
        <v>1.13553387599031</v>
      </c>
      <c r="T13" s="7">
        <v>6.9615213458950294E-5</v>
      </c>
      <c r="U13" s="6">
        <v>61.960400973149198</v>
      </c>
      <c r="V13" s="6">
        <v>1.02825774937805E-2</v>
      </c>
      <c r="W13" s="6">
        <v>8.5146776487235801E-2</v>
      </c>
      <c r="X13" s="6">
        <v>2.1406586808297198E-2</v>
      </c>
      <c r="Y13" s="6">
        <v>8</v>
      </c>
      <c r="Z13" s="6" t="b">
        <v>0</v>
      </c>
      <c r="AA13" s="6">
        <v>2559</v>
      </c>
      <c r="AB13" s="6">
        <v>85067</v>
      </c>
      <c r="AC13" s="9">
        <f>AA13/(AA13+AB13)</f>
        <v>2.9203661013854337E-2</v>
      </c>
    </row>
    <row r="14" spans="1:29" x14ac:dyDescent="0.25">
      <c r="A14" s="6">
        <v>272.11</v>
      </c>
      <c r="B14" s="6" t="s">
        <v>36</v>
      </c>
      <c r="C14" s="6" t="s">
        <v>35</v>
      </c>
      <c r="D14" s="6">
        <v>0.95089632935323798</v>
      </c>
      <c r="E14" s="6">
        <v>0.93862112298005396</v>
      </c>
      <c r="F14" s="6">
        <v>0.96333206982033404</v>
      </c>
      <c r="G14" s="7">
        <v>3.0746790252953303E-14</v>
      </c>
      <c r="H14" s="6">
        <v>0</v>
      </c>
      <c r="I14" s="6">
        <v>0.48321674427181799</v>
      </c>
      <c r="J14" s="6">
        <v>-5.0350234625871799E-2</v>
      </c>
      <c r="K14" s="6">
        <v>6.6292730777409697E-3</v>
      </c>
      <c r="L14" s="6">
        <v>12</v>
      </c>
      <c r="M14" s="6" t="b">
        <v>1</v>
      </c>
      <c r="N14" s="6">
        <v>28913</v>
      </c>
      <c r="O14" s="6">
        <v>238225</v>
      </c>
      <c r="P14" s="8">
        <f>N14/(N14+O14)</f>
        <v>0.10823244914613421</v>
      </c>
      <c r="Q14" s="6">
        <v>0.96624497563230705</v>
      </c>
      <c r="R14" s="6">
        <v>0.94009038962229696</v>
      </c>
      <c r="S14" s="6">
        <v>0.99312721759636802</v>
      </c>
      <c r="T14" s="6">
        <v>1.4185235494037499E-2</v>
      </c>
      <c r="U14" s="6">
        <v>0</v>
      </c>
      <c r="V14" s="6">
        <v>0.55565671657762605</v>
      </c>
      <c r="W14" s="6">
        <v>-3.4337878957096203E-2</v>
      </c>
      <c r="X14" s="6">
        <v>1.4000956358272599E-2</v>
      </c>
      <c r="Y14" s="6">
        <v>9</v>
      </c>
      <c r="Z14" s="6" t="b">
        <v>0</v>
      </c>
      <c r="AA14" s="6">
        <v>7364</v>
      </c>
      <c r="AB14" s="6">
        <v>77358</v>
      </c>
      <c r="AC14" s="9">
        <f>AA14/(AA14+AB14)</f>
        <v>8.6919572248058352E-2</v>
      </c>
    </row>
    <row r="15" spans="1:29" x14ac:dyDescent="0.25">
      <c r="A15" s="6">
        <v>351</v>
      </c>
      <c r="B15" s="6" t="s">
        <v>34</v>
      </c>
      <c r="C15" s="6" t="s">
        <v>32</v>
      </c>
      <c r="D15" s="6">
        <v>0.922010515553359</v>
      </c>
      <c r="E15" s="6">
        <v>0.90741970443045605</v>
      </c>
      <c r="F15" s="6">
        <v>0.93683593891598305</v>
      </c>
      <c r="G15" s="7">
        <v>1.9245074634211399E-23</v>
      </c>
      <c r="H15" s="6">
        <v>80.935512279505801</v>
      </c>
      <c r="I15" s="7">
        <v>2.4731231526166099E-8</v>
      </c>
      <c r="J15" s="6">
        <v>-8.1198650335095005E-2</v>
      </c>
      <c r="K15" s="6">
        <v>8.1386936264559295E-3</v>
      </c>
      <c r="L15" s="6">
        <v>12</v>
      </c>
      <c r="M15" s="6" t="b">
        <v>1</v>
      </c>
      <c r="N15" s="6">
        <v>18674</v>
      </c>
      <c r="O15" s="6">
        <v>250402</v>
      </c>
      <c r="P15" s="8">
        <f>N15/(N15+O15)</f>
        <v>6.9400466782619033E-2</v>
      </c>
      <c r="Q15" s="6">
        <v>0.98841478251065995</v>
      </c>
      <c r="R15" s="6">
        <v>0.962728380790425</v>
      </c>
      <c r="S15" s="6">
        <v>1.0147865190008001</v>
      </c>
      <c r="T15" s="6">
        <v>0.38573210342848502</v>
      </c>
      <c r="U15" s="6">
        <v>6.4563862711492899</v>
      </c>
      <c r="V15" s="6">
        <v>0.381470199961288</v>
      </c>
      <c r="W15" s="6">
        <v>-1.1652848979259301E-2</v>
      </c>
      <c r="X15" s="6">
        <v>1.34344883127877E-2</v>
      </c>
      <c r="Y15" s="6">
        <v>9</v>
      </c>
      <c r="Z15" s="6" t="b">
        <v>0</v>
      </c>
      <c r="AA15" s="6">
        <v>8296</v>
      </c>
      <c r="AB15" s="6">
        <v>78214</v>
      </c>
      <c r="AC15" s="9">
        <f>AA15/(AA15+AB15)</f>
        <v>9.589642815859438E-2</v>
      </c>
    </row>
    <row r="16" spans="1:29" x14ac:dyDescent="0.25">
      <c r="A16" s="6">
        <v>357</v>
      </c>
      <c r="B16" s="6" t="s">
        <v>33</v>
      </c>
      <c r="C16" s="6" t="s">
        <v>32</v>
      </c>
      <c r="D16" s="6">
        <v>1.14338345696683</v>
      </c>
      <c r="E16" s="6">
        <v>1.0959613500657599</v>
      </c>
      <c r="F16" s="6">
        <v>1.19285751234474</v>
      </c>
      <c r="G16" s="7">
        <v>5.6566421083939996E-10</v>
      </c>
      <c r="H16" s="6">
        <v>0</v>
      </c>
      <c r="I16" s="6">
        <v>0.98411726866909499</v>
      </c>
      <c r="J16" s="6">
        <v>0.13399181146147701</v>
      </c>
      <c r="K16" s="6">
        <v>2.16125849404043E-2</v>
      </c>
      <c r="L16" s="6">
        <v>9</v>
      </c>
      <c r="M16" s="6" t="b">
        <v>1</v>
      </c>
      <c r="N16" s="6">
        <v>2364</v>
      </c>
      <c r="O16" s="6">
        <v>271789</v>
      </c>
      <c r="P16" s="8">
        <f>N16/(N16+O16)</f>
        <v>8.6229222368531446E-3</v>
      </c>
      <c r="Q16" s="6">
        <v>1.12902622741139</v>
      </c>
      <c r="R16" s="6">
        <v>1.05947486596473</v>
      </c>
      <c r="S16" s="6">
        <v>1.20314342806244</v>
      </c>
      <c r="T16" s="6">
        <v>1.8338526793414001E-4</v>
      </c>
      <c r="U16" s="6">
        <v>0</v>
      </c>
      <c r="V16" s="6">
        <v>0.95124219673273402</v>
      </c>
      <c r="W16" s="6">
        <v>0.121355515554376</v>
      </c>
      <c r="X16" s="6">
        <v>3.2440463271252697E-2</v>
      </c>
      <c r="Y16" s="6">
        <v>7</v>
      </c>
      <c r="Z16" s="6" t="b">
        <v>0</v>
      </c>
      <c r="AA16" s="6">
        <v>1132</v>
      </c>
      <c r="AB16" s="6">
        <v>89141</v>
      </c>
      <c r="AC16" s="9">
        <f>AA16/(AA16+AB16)</f>
        <v>1.2539740564731425E-2</v>
      </c>
    </row>
    <row r="17" spans="1:29" x14ac:dyDescent="0.25">
      <c r="A17" s="6">
        <v>401</v>
      </c>
      <c r="B17" s="6" t="s">
        <v>31</v>
      </c>
      <c r="C17" s="6" t="s">
        <v>15</v>
      </c>
      <c r="D17" s="6">
        <v>0.95616970594613404</v>
      </c>
      <c r="E17" s="6">
        <v>0.94745923102004803</v>
      </c>
      <c r="F17" s="6">
        <v>0.96496026070146601</v>
      </c>
      <c r="G17" s="7">
        <v>8.0722401115227701E-22</v>
      </c>
      <c r="H17" s="6">
        <v>51.106721217882097</v>
      </c>
      <c r="I17" s="6">
        <v>2.07870273643345E-2</v>
      </c>
      <c r="J17" s="6">
        <v>-4.4819865004900802E-2</v>
      </c>
      <c r="K17" s="6">
        <v>4.6692214580205602E-3</v>
      </c>
      <c r="L17" s="6">
        <v>12</v>
      </c>
      <c r="M17" s="6" t="b">
        <v>1</v>
      </c>
      <c r="N17" s="6">
        <v>86919</v>
      </c>
      <c r="O17" s="6">
        <v>183170</v>
      </c>
      <c r="P17" s="8">
        <f>N17/(N17+O17)</f>
        <v>0.32181614208649739</v>
      </c>
      <c r="Q17" s="6">
        <v>0.97250958009232102</v>
      </c>
      <c r="R17" s="6">
        <v>0.955344607392413</v>
      </c>
      <c r="S17" s="6">
        <v>0.98998296117754803</v>
      </c>
      <c r="T17" s="6">
        <v>2.15482873119262E-3</v>
      </c>
      <c r="U17" s="6">
        <v>52.916291782200098</v>
      </c>
      <c r="V17" s="6">
        <v>3.0202774213913802E-2</v>
      </c>
      <c r="W17" s="6">
        <v>-2.7875352543381901E-2</v>
      </c>
      <c r="X17" s="6">
        <v>9.0857820605206793E-3</v>
      </c>
      <c r="Y17" s="6">
        <v>9</v>
      </c>
      <c r="Z17" s="6" t="b">
        <v>0</v>
      </c>
      <c r="AA17" s="6">
        <v>33378</v>
      </c>
      <c r="AB17" s="6">
        <v>52444</v>
      </c>
      <c r="AC17" s="9">
        <f>AA17/(AA17+AB17)</f>
        <v>0.38892125562210156</v>
      </c>
    </row>
    <row r="18" spans="1:29" x14ac:dyDescent="0.25">
      <c r="A18" s="6">
        <v>401.1</v>
      </c>
      <c r="B18" s="6" t="s">
        <v>30</v>
      </c>
      <c r="C18" s="6" t="s">
        <v>15</v>
      </c>
      <c r="D18" s="6">
        <v>0.95548520300002304</v>
      </c>
      <c r="E18" s="6">
        <v>0.94676533855263101</v>
      </c>
      <c r="F18" s="6">
        <v>0.96428537883280896</v>
      </c>
      <c r="G18" s="7">
        <v>2.1419640436443202E-22</v>
      </c>
      <c r="H18" s="6">
        <v>43.283863320623503</v>
      </c>
      <c r="I18" s="6">
        <v>5.4364010235348301E-2</v>
      </c>
      <c r="J18" s="6">
        <v>-4.5536001554610898E-2</v>
      </c>
      <c r="K18" s="6">
        <v>4.67764182347454E-3</v>
      </c>
      <c r="L18" s="6">
        <v>12</v>
      </c>
      <c r="M18" s="6" t="b">
        <v>1</v>
      </c>
      <c r="N18" s="6">
        <v>86286</v>
      </c>
      <c r="O18" s="6">
        <v>183684</v>
      </c>
      <c r="P18" s="8">
        <f>N18/(N18+O18)</f>
        <v>0.31961329036559616</v>
      </c>
      <c r="Q18" s="6">
        <v>0.96969499226245903</v>
      </c>
      <c r="R18" s="6">
        <v>0.95248816387188195</v>
      </c>
      <c r="S18" s="6">
        <v>0.98721266435114396</v>
      </c>
      <c r="T18" s="6">
        <v>7.5485795668162005E-4</v>
      </c>
      <c r="U18" s="6">
        <v>46.9567626772794</v>
      </c>
      <c r="V18" s="6">
        <v>5.7569818745717698E-2</v>
      </c>
      <c r="W18" s="6">
        <v>-3.07736978981723E-2</v>
      </c>
      <c r="X18" s="6">
        <v>9.1348109877357007E-3</v>
      </c>
      <c r="Y18" s="6">
        <v>9</v>
      </c>
      <c r="Z18" s="6" t="b">
        <v>0</v>
      </c>
      <c r="AA18" s="6">
        <v>32822</v>
      </c>
      <c r="AB18" s="6">
        <v>52958</v>
      </c>
      <c r="AC18" s="9">
        <f>AA18/(AA18+AB18)</f>
        <v>0.38262998367917928</v>
      </c>
    </row>
    <row r="19" spans="1:29" x14ac:dyDescent="0.25">
      <c r="A19" s="6">
        <v>411</v>
      </c>
      <c r="B19" s="6" t="s">
        <v>29</v>
      </c>
      <c r="C19" s="6" t="s">
        <v>15</v>
      </c>
      <c r="D19" s="6">
        <v>0.95563403793649404</v>
      </c>
      <c r="E19" s="6">
        <v>0.94195503245533696</v>
      </c>
      <c r="F19" s="6">
        <v>0.96951168898406004</v>
      </c>
      <c r="G19" s="7">
        <v>6.8659781602878301E-10</v>
      </c>
      <c r="H19" s="6">
        <v>43.514349404544802</v>
      </c>
      <c r="I19" s="6">
        <v>6.0173906400728901E-2</v>
      </c>
      <c r="J19" s="6">
        <v>-4.5380244725226997E-2</v>
      </c>
      <c r="K19" s="6">
        <v>7.3560010187279298E-3</v>
      </c>
      <c r="L19" s="6">
        <v>11</v>
      </c>
      <c r="M19" s="6" t="b">
        <v>1</v>
      </c>
      <c r="N19" s="6">
        <v>22937</v>
      </c>
      <c r="O19" s="6">
        <v>248074</v>
      </c>
      <c r="P19" s="8">
        <f>N19/(N19+O19)</f>
        <v>8.4634941017154283E-2</v>
      </c>
      <c r="Q19" s="6">
        <v>0.96407008728302301</v>
      </c>
      <c r="R19" s="6">
        <v>0.93913216578043301</v>
      </c>
      <c r="S19" s="6">
        <v>0.98967021582263004</v>
      </c>
      <c r="T19" s="6">
        <v>6.2096469511654399E-3</v>
      </c>
      <c r="U19" s="6">
        <v>51.299964039410703</v>
      </c>
      <c r="V19" s="6">
        <v>4.49200958963622E-2</v>
      </c>
      <c r="W19" s="6">
        <v>-3.6591282364008E-2</v>
      </c>
      <c r="X19" s="6">
        <v>1.3371559830342101E-2</v>
      </c>
      <c r="Y19" s="6">
        <v>8</v>
      </c>
      <c r="Z19" s="6" t="b">
        <v>0</v>
      </c>
      <c r="AA19" s="6">
        <v>8109</v>
      </c>
      <c r="AB19" s="6">
        <v>79422</v>
      </c>
      <c r="AC19" s="9">
        <f>AA19/(AA19+AB19)</f>
        <v>9.2641464166980839E-2</v>
      </c>
    </row>
    <row r="20" spans="1:29" x14ac:dyDescent="0.25">
      <c r="A20" s="6">
        <v>411.1</v>
      </c>
      <c r="B20" s="6" t="s">
        <v>28</v>
      </c>
      <c r="C20" s="6" t="s">
        <v>15</v>
      </c>
      <c r="D20" s="6">
        <v>0.91184568985007097</v>
      </c>
      <c r="E20" s="6">
        <v>0.87870386100201403</v>
      </c>
      <c r="F20" s="6">
        <v>0.94623751982836102</v>
      </c>
      <c r="G20" s="7">
        <v>1.0317774595319101E-6</v>
      </c>
      <c r="H20" s="6">
        <v>0</v>
      </c>
      <c r="I20" s="6">
        <v>0.74934033513368403</v>
      </c>
      <c r="J20" s="6">
        <v>-9.2284502949494002E-2</v>
      </c>
      <c r="K20" s="6">
        <v>1.88895509504842E-2</v>
      </c>
      <c r="L20" s="6">
        <v>8</v>
      </c>
      <c r="M20" s="6" t="b">
        <v>1</v>
      </c>
      <c r="N20" s="6">
        <v>3018</v>
      </c>
      <c r="O20" s="6">
        <v>256011</v>
      </c>
      <c r="P20" s="8">
        <f>N20/(N20+O20)</f>
        <v>1.1651205077423763E-2</v>
      </c>
      <c r="Q20" s="6">
        <v>0.93057543812741494</v>
      </c>
      <c r="R20" s="6">
        <v>0.87146823471254298</v>
      </c>
      <c r="S20" s="6">
        <v>0.99369157882349402</v>
      </c>
      <c r="T20" s="6">
        <v>3.1636581364763702E-2</v>
      </c>
      <c r="U20" s="6">
        <v>0</v>
      </c>
      <c r="V20" s="6">
        <v>0.67735404284137102</v>
      </c>
      <c r="W20" s="6">
        <v>-7.1952133507467403E-2</v>
      </c>
      <c r="X20" s="6">
        <v>3.3482110221461699E-2</v>
      </c>
      <c r="Y20" s="6">
        <v>6</v>
      </c>
      <c r="Z20" s="6" t="b">
        <v>0</v>
      </c>
      <c r="AA20" s="6">
        <v>1025</v>
      </c>
      <c r="AB20" s="6">
        <v>87359</v>
      </c>
      <c r="AC20" s="9">
        <f>AA20/(AA20+AB20)</f>
        <v>1.1597121650977553E-2</v>
      </c>
    </row>
    <row r="21" spans="1:29" x14ac:dyDescent="0.25">
      <c r="A21" s="6">
        <v>411.2</v>
      </c>
      <c r="B21" s="6" t="s">
        <v>27</v>
      </c>
      <c r="C21" s="6" t="s">
        <v>15</v>
      </c>
      <c r="D21" s="6">
        <v>0.939939993844637</v>
      </c>
      <c r="E21" s="6">
        <v>0.91590992870615995</v>
      </c>
      <c r="F21" s="6">
        <v>0.96460051839015903</v>
      </c>
      <c r="G21" s="7">
        <v>2.76470360215817E-6</v>
      </c>
      <c r="H21" s="6">
        <v>0</v>
      </c>
      <c r="I21" s="6">
        <v>0.99395321937935299</v>
      </c>
      <c r="J21" s="6">
        <v>-6.1939242091206097E-2</v>
      </c>
      <c r="K21" s="6">
        <v>1.32135122699769E-2</v>
      </c>
      <c r="L21" s="6">
        <v>10</v>
      </c>
      <c r="M21" s="6" t="b">
        <v>1</v>
      </c>
      <c r="N21" s="6">
        <v>6279</v>
      </c>
      <c r="O21" s="6">
        <v>255659</v>
      </c>
      <c r="P21" s="8">
        <f>N21/(N21+O21)</f>
        <v>2.3971321457749543E-2</v>
      </c>
      <c r="Q21" s="6">
        <v>0.94832870805491898</v>
      </c>
      <c r="R21" s="6">
        <v>0.90441030634305897</v>
      </c>
      <c r="S21" s="6">
        <v>0.99437979887414196</v>
      </c>
      <c r="T21" s="6">
        <v>2.8312924767562302E-2</v>
      </c>
      <c r="U21" s="6">
        <v>0</v>
      </c>
      <c r="V21" s="6">
        <v>0.98690309677149501</v>
      </c>
      <c r="W21" s="6">
        <v>-5.3054098372445298E-2</v>
      </c>
      <c r="X21" s="6">
        <v>2.4193324400473101E-2</v>
      </c>
      <c r="Y21" s="6">
        <v>8</v>
      </c>
      <c r="Z21" s="6" t="b">
        <v>0</v>
      </c>
      <c r="AA21" s="6">
        <v>2001</v>
      </c>
      <c r="AB21" s="6">
        <v>87007</v>
      </c>
      <c r="AC21" s="9">
        <f>AA21/(AA21+AB21)</f>
        <v>2.2481125292108575E-2</v>
      </c>
    </row>
    <row r="22" spans="1:29" x14ac:dyDescent="0.25">
      <c r="A22" s="6">
        <v>411.3</v>
      </c>
      <c r="B22" s="6" t="s">
        <v>26</v>
      </c>
      <c r="C22" s="6" t="s">
        <v>15</v>
      </c>
      <c r="D22" s="6">
        <v>0.93190861656059398</v>
      </c>
      <c r="E22" s="6">
        <v>0.91254795191072102</v>
      </c>
      <c r="F22" s="6">
        <v>0.95168003807524204</v>
      </c>
      <c r="G22" s="7">
        <v>4.59079799289231E-11</v>
      </c>
      <c r="H22" s="6">
        <v>0</v>
      </c>
      <c r="I22" s="6">
        <v>0.91860906945906495</v>
      </c>
      <c r="J22" s="6">
        <v>-7.0520520004500306E-2</v>
      </c>
      <c r="K22" s="6">
        <v>1.07114850212288E-2</v>
      </c>
      <c r="L22" s="6">
        <v>11</v>
      </c>
      <c r="M22" s="6" t="b">
        <v>1</v>
      </c>
      <c r="N22" s="6">
        <v>9719</v>
      </c>
      <c r="O22" s="6">
        <v>255348</v>
      </c>
      <c r="P22" s="8">
        <f>N22/(N22+O22)</f>
        <v>3.6666201375501285E-2</v>
      </c>
      <c r="Q22" s="6">
        <v>0.94509779362179802</v>
      </c>
      <c r="R22" s="6">
        <v>0.89921616381463398</v>
      </c>
      <c r="S22" s="6">
        <v>0.99332048894632397</v>
      </c>
      <c r="T22" s="6">
        <v>2.61541505080744E-2</v>
      </c>
      <c r="U22" s="6">
        <v>0</v>
      </c>
      <c r="V22" s="6">
        <v>0.89248022947819705</v>
      </c>
      <c r="W22" s="6">
        <v>-5.64668715285584E-2</v>
      </c>
      <c r="X22" s="6">
        <v>2.53907485523975E-2</v>
      </c>
      <c r="Y22" s="6">
        <v>8</v>
      </c>
      <c r="Z22" s="6" t="b">
        <v>0</v>
      </c>
      <c r="AA22" s="6">
        <v>1858</v>
      </c>
      <c r="AB22" s="6">
        <v>86696</v>
      </c>
      <c r="AC22" s="9">
        <f>AA22/(AA22+AB22)</f>
        <v>2.0981547982022269E-2</v>
      </c>
    </row>
    <row r="23" spans="1:29" x14ac:dyDescent="0.25">
      <c r="A23" s="6">
        <v>411.4</v>
      </c>
      <c r="B23" s="6" t="s">
        <v>25</v>
      </c>
      <c r="C23" s="6" t="s">
        <v>15</v>
      </c>
      <c r="D23" s="6">
        <v>0.94812588586179303</v>
      </c>
      <c r="E23" s="6">
        <v>0.93102380325088796</v>
      </c>
      <c r="F23" s="6">
        <v>0.96554211858208205</v>
      </c>
      <c r="G23" s="7">
        <v>9.7122533297620503E-9</v>
      </c>
      <c r="H23" s="6">
        <v>29.642530688298301</v>
      </c>
      <c r="I23" s="6">
        <v>0.163490094165747</v>
      </c>
      <c r="J23" s="6">
        <v>-5.3267994549606498E-2</v>
      </c>
      <c r="K23" s="6">
        <v>9.2871298780408899E-3</v>
      </c>
      <c r="L23" s="6">
        <v>11</v>
      </c>
      <c r="M23" s="6" t="b">
        <v>1</v>
      </c>
      <c r="N23" s="6">
        <v>13992</v>
      </c>
      <c r="O23" s="6">
        <v>250920</v>
      </c>
      <c r="P23" s="8">
        <f>N23/(N23+O23)</f>
        <v>5.2817539409313281E-2</v>
      </c>
      <c r="Q23" s="6">
        <v>0.963357994221134</v>
      </c>
      <c r="R23" s="6">
        <v>0.93584280858922797</v>
      </c>
      <c r="S23" s="6">
        <v>0.99168216768027795</v>
      </c>
      <c r="T23" s="6">
        <v>1.1572713374402801E-2</v>
      </c>
      <c r="U23" s="6">
        <v>36.953214311082398</v>
      </c>
      <c r="V23" s="6">
        <v>0.134194578717451</v>
      </c>
      <c r="W23" s="6">
        <v>-3.7330187333922599E-2</v>
      </c>
      <c r="X23" s="6">
        <v>1.47847455586124E-2</v>
      </c>
      <c r="Y23" s="6">
        <v>8</v>
      </c>
      <c r="Z23" s="6" t="b">
        <v>0</v>
      </c>
      <c r="AA23" s="6">
        <v>6345</v>
      </c>
      <c r="AB23" s="6">
        <v>82268</v>
      </c>
      <c r="AC23" s="9">
        <f>AA23/(AA23+AB23)</f>
        <v>7.1603489330008013E-2</v>
      </c>
    </row>
    <row r="24" spans="1:29" x14ac:dyDescent="0.25">
      <c r="A24" s="6">
        <v>411.8</v>
      </c>
      <c r="B24" s="6" t="s">
        <v>24</v>
      </c>
      <c r="C24" s="6" t="s">
        <v>15</v>
      </c>
      <c r="D24" s="6">
        <v>0.93861298719139796</v>
      </c>
      <c r="E24" s="6">
        <v>0.91806544600714701</v>
      </c>
      <c r="F24" s="6">
        <v>0.95962041002194598</v>
      </c>
      <c r="G24" s="7">
        <v>2.0270550995579199E-8</v>
      </c>
      <c r="H24" s="6">
        <v>34.728145496384698</v>
      </c>
      <c r="I24" s="6">
        <v>0.130050651545181</v>
      </c>
      <c r="J24" s="6">
        <v>-6.3352038948532002E-2</v>
      </c>
      <c r="K24" s="6">
        <v>1.1293350378923501E-2</v>
      </c>
      <c r="L24" s="6">
        <v>10</v>
      </c>
      <c r="M24" s="6" t="b">
        <v>1</v>
      </c>
      <c r="N24" s="6">
        <v>8733</v>
      </c>
      <c r="O24" s="6">
        <v>255515</v>
      </c>
      <c r="P24" s="8">
        <f>N24/(N24+O24)</f>
        <v>3.3048499894038935E-2</v>
      </c>
      <c r="Q24" s="6">
        <v>0.94633175208155196</v>
      </c>
      <c r="R24" s="6">
        <v>0.89856334033212404</v>
      </c>
      <c r="S24" s="6">
        <v>0.996639574308398</v>
      </c>
      <c r="T24" s="6">
        <v>3.6857696034173298E-2</v>
      </c>
      <c r="U24" s="6">
        <v>44.670484998276002</v>
      </c>
      <c r="V24" s="6">
        <v>9.3315170104335807E-2</v>
      </c>
      <c r="W24" s="6">
        <v>-5.5162082103413598E-2</v>
      </c>
      <c r="X24" s="6">
        <v>2.6427014939475201E-2</v>
      </c>
      <c r="Y24" s="6">
        <v>7</v>
      </c>
      <c r="Z24" s="6" t="b">
        <v>0</v>
      </c>
      <c r="AA24" s="6">
        <v>1720</v>
      </c>
      <c r="AB24" s="6">
        <v>86863</v>
      </c>
      <c r="AC24" s="9">
        <f>AA24/(AA24+AB24)</f>
        <v>1.9416818125373943E-2</v>
      </c>
    </row>
    <row r="25" spans="1:29" x14ac:dyDescent="0.25">
      <c r="A25" s="6">
        <v>427</v>
      </c>
      <c r="B25" s="6" t="s">
        <v>23</v>
      </c>
      <c r="C25" s="6" t="s">
        <v>15</v>
      </c>
      <c r="D25" s="6">
        <v>1.0566815642629901</v>
      </c>
      <c r="E25" s="6">
        <v>1.04346335145726</v>
      </c>
      <c r="F25" s="6">
        <v>1.0700672205630499</v>
      </c>
      <c r="G25" s="7">
        <v>9.1410743269702098E-18</v>
      </c>
      <c r="H25" s="6">
        <v>74.981317597750405</v>
      </c>
      <c r="I25" s="7">
        <v>7.3637964533238396E-6</v>
      </c>
      <c r="J25" s="6">
        <v>5.5133397793290302E-2</v>
      </c>
      <c r="K25" s="6">
        <v>6.4226035593817196E-3</v>
      </c>
      <c r="L25" s="6">
        <v>12</v>
      </c>
      <c r="M25" s="6" t="b">
        <v>1</v>
      </c>
      <c r="N25" s="6">
        <v>32565</v>
      </c>
      <c r="O25" s="6">
        <v>231791</v>
      </c>
      <c r="P25" s="8">
        <f>N25/(N25+O25)</f>
        <v>0.12318615805958631</v>
      </c>
      <c r="Q25" s="6">
        <v>1.0236675763081</v>
      </c>
      <c r="R25" s="6">
        <v>1.0042592799247301</v>
      </c>
      <c r="S25" s="6">
        <v>1.0434509570706001</v>
      </c>
      <c r="T25" s="6">
        <v>1.6613217269468301E-2</v>
      </c>
      <c r="U25" s="6">
        <v>51.588230292960397</v>
      </c>
      <c r="V25" s="6">
        <v>3.5454436012804798E-2</v>
      </c>
      <c r="W25" s="6">
        <v>2.3391841401150502E-2</v>
      </c>
      <c r="X25" s="6">
        <v>9.7663052411242797E-3</v>
      </c>
      <c r="Y25" s="6">
        <v>9</v>
      </c>
      <c r="Z25" s="6" t="b">
        <v>0</v>
      </c>
      <c r="AA25" s="6">
        <v>16874</v>
      </c>
      <c r="AB25" s="6">
        <v>65420</v>
      </c>
      <c r="AC25" s="9">
        <f>AA25/(AA25+AB25)</f>
        <v>0.20504532529710551</v>
      </c>
    </row>
    <row r="26" spans="1:29" x14ac:dyDescent="0.25">
      <c r="A26" s="6">
        <v>427.1</v>
      </c>
      <c r="B26" s="6" t="s">
        <v>22</v>
      </c>
      <c r="C26" s="6" t="s">
        <v>15</v>
      </c>
      <c r="D26" s="6">
        <v>1.0825961181074899</v>
      </c>
      <c r="E26" s="6">
        <v>1.04898605653087</v>
      </c>
      <c r="F26" s="6">
        <v>1.1172830636256501</v>
      </c>
      <c r="G26" s="7">
        <v>8.1371841773892501E-7</v>
      </c>
      <c r="H26" s="6">
        <v>12.805511442602601</v>
      </c>
      <c r="I26" s="6">
        <v>0.32775791640090901</v>
      </c>
      <c r="J26" s="6">
        <v>7.9361969661665699E-2</v>
      </c>
      <c r="K26" s="6">
        <v>1.60910775596971E-2</v>
      </c>
      <c r="L26" s="6">
        <v>9</v>
      </c>
      <c r="M26" s="6" t="b">
        <v>1</v>
      </c>
      <c r="N26" s="6">
        <v>4179</v>
      </c>
      <c r="O26" s="6">
        <v>252046</v>
      </c>
      <c r="P26" s="8">
        <f>N26/(N26+O26)</f>
        <v>1.6309883891111328E-2</v>
      </c>
      <c r="Q26" s="6">
        <v>1.04507697705939</v>
      </c>
      <c r="R26" s="6">
        <v>0.99608636095555003</v>
      </c>
      <c r="S26" s="6">
        <v>1.0964771035835099</v>
      </c>
      <c r="T26" s="6">
        <v>7.1878636303103594E-2</v>
      </c>
      <c r="U26" s="6">
        <v>0</v>
      </c>
      <c r="V26" s="6">
        <v>0.52721994386437199</v>
      </c>
      <c r="W26" s="6">
        <v>4.4090544961628203E-2</v>
      </c>
      <c r="X26" s="6">
        <v>2.4496298253480299E-2</v>
      </c>
      <c r="Y26" s="6">
        <v>7</v>
      </c>
      <c r="Z26" s="6" t="b">
        <v>0</v>
      </c>
      <c r="AA26" s="6">
        <v>1901</v>
      </c>
      <c r="AB26" s="6">
        <v>85675</v>
      </c>
      <c r="AC26" s="9">
        <f>AA26/(AA26+AB26)</f>
        <v>2.1706860327030238E-2</v>
      </c>
    </row>
    <row r="27" spans="1:29" x14ac:dyDescent="0.25">
      <c r="A27" s="6">
        <v>427.11</v>
      </c>
      <c r="B27" s="6" t="s">
        <v>21</v>
      </c>
      <c r="C27" s="6" t="s">
        <v>15</v>
      </c>
      <c r="D27" s="6">
        <v>1.08634885887432</v>
      </c>
      <c r="E27" s="6">
        <v>1.0470339308632799</v>
      </c>
      <c r="F27" s="6">
        <v>1.1271400175202499</v>
      </c>
      <c r="G27" s="7">
        <v>1.0636869624451999E-5</v>
      </c>
      <c r="H27" s="6">
        <v>0</v>
      </c>
      <c r="I27" s="6">
        <v>0.58193276291677998</v>
      </c>
      <c r="J27" s="6">
        <v>8.2822402776797893E-2</v>
      </c>
      <c r="K27" s="6">
        <v>1.8807010742522699E-2</v>
      </c>
      <c r="L27" s="6">
        <v>9</v>
      </c>
      <c r="M27" s="6" t="b">
        <v>1</v>
      </c>
      <c r="N27" s="6">
        <v>3019</v>
      </c>
      <c r="O27" s="6">
        <v>253239</v>
      </c>
      <c r="P27" s="8">
        <f>N27/(N27+O27)</f>
        <v>1.1781095614575935E-2</v>
      </c>
      <c r="Q27" s="6">
        <v>1.0323860544441701</v>
      </c>
      <c r="R27" s="6">
        <v>0.97031050110059303</v>
      </c>
      <c r="S27" s="6">
        <v>1.0984328874127101</v>
      </c>
      <c r="T27" s="6">
        <v>0.31375356276795802</v>
      </c>
      <c r="U27" s="6">
        <v>0</v>
      </c>
      <c r="V27" s="6">
        <v>0.957660298558762</v>
      </c>
      <c r="W27" s="6">
        <v>3.1872680871212498E-2</v>
      </c>
      <c r="X27" s="6">
        <v>3.1639272884641897E-2</v>
      </c>
      <c r="Y27" s="6">
        <v>7</v>
      </c>
      <c r="Z27" s="6" t="b">
        <v>0</v>
      </c>
      <c r="AA27" s="6">
        <v>1129</v>
      </c>
      <c r="AB27" s="6">
        <v>86868</v>
      </c>
      <c r="AC27" s="9">
        <f>AA27/(AA27+AB27)</f>
        <v>1.2829982840324102E-2</v>
      </c>
    </row>
    <row r="28" spans="1:29" x14ac:dyDescent="0.25">
      <c r="A28" s="6">
        <v>442</v>
      </c>
      <c r="B28" s="6" t="s">
        <v>20</v>
      </c>
      <c r="C28" s="6" t="s">
        <v>15</v>
      </c>
      <c r="D28" s="6">
        <v>1.11185541543994</v>
      </c>
      <c r="E28" s="6">
        <v>1.0598335110013499</v>
      </c>
      <c r="F28" s="6">
        <v>1.1664308139069099</v>
      </c>
      <c r="G28" s="7">
        <v>1.4452991971220501E-5</v>
      </c>
      <c r="H28" s="6">
        <v>0</v>
      </c>
      <c r="I28" s="6">
        <v>0.43684750412192802</v>
      </c>
      <c r="J28" s="6">
        <v>0.10603016528839999</v>
      </c>
      <c r="K28" s="6">
        <v>2.44485791430251E-2</v>
      </c>
      <c r="L28" s="6">
        <v>8</v>
      </c>
      <c r="M28" s="6" t="b">
        <v>1</v>
      </c>
      <c r="N28" s="6">
        <v>1817</v>
      </c>
      <c r="O28" s="6">
        <v>266919</v>
      </c>
      <c r="P28" s="8">
        <f>N28/(N28+O28)</f>
        <v>6.7612824482019525E-3</v>
      </c>
      <c r="Q28" s="6">
        <v>1.0735454415629599</v>
      </c>
      <c r="R28" s="6">
        <v>1.0017334945938099</v>
      </c>
      <c r="S28" s="6">
        <v>1.1505054201745799</v>
      </c>
      <c r="T28" s="6">
        <v>4.4537665290361003E-2</v>
      </c>
      <c r="U28" s="6">
        <v>0</v>
      </c>
      <c r="V28" s="6">
        <v>0.53962931233417699</v>
      </c>
      <c r="W28" s="6">
        <v>7.0966667727667604E-2</v>
      </c>
      <c r="X28" s="6">
        <v>3.5324462310324697E-2</v>
      </c>
      <c r="Y28" s="6">
        <v>7</v>
      </c>
      <c r="Z28" s="6" t="b">
        <v>0</v>
      </c>
      <c r="AA28" s="6">
        <v>903</v>
      </c>
      <c r="AB28" s="6">
        <v>88621</v>
      </c>
      <c r="AC28" s="9">
        <f>AA28/(AA28+AB28)</f>
        <v>1.008668066663688E-2</v>
      </c>
    </row>
    <row r="29" spans="1:29" x14ac:dyDescent="0.25">
      <c r="A29" s="6">
        <v>442.1</v>
      </c>
      <c r="B29" s="6" t="s">
        <v>19</v>
      </c>
      <c r="C29" s="6" t="s">
        <v>15</v>
      </c>
      <c r="D29" s="6">
        <v>1.14851772546155</v>
      </c>
      <c r="E29" s="6">
        <v>1.0820538854392501</v>
      </c>
      <c r="F29" s="6">
        <v>1.21906402578455</v>
      </c>
      <c r="G29" s="7">
        <v>5.2925501489546103E-6</v>
      </c>
      <c r="H29" s="6">
        <v>0</v>
      </c>
      <c r="I29" s="6">
        <v>0.89269435341858705</v>
      </c>
      <c r="J29" s="6">
        <v>0.138472176603499</v>
      </c>
      <c r="K29" s="6">
        <v>3.04144342394147E-2</v>
      </c>
      <c r="L29" s="6">
        <v>7</v>
      </c>
      <c r="M29" s="6" t="b">
        <v>1</v>
      </c>
      <c r="N29" s="6">
        <v>1194</v>
      </c>
      <c r="O29" s="6">
        <v>266957</v>
      </c>
      <c r="P29" s="8">
        <f>N29/(N29+O29)</f>
        <v>4.4527150747153653E-3</v>
      </c>
      <c r="Q29" s="6">
        <v>1.1300796771905901</v>
      </c>
      <c r="R29" s="6">
        <v>1.0359533716809599</v>
      </c>
      <c r="S29" s="6">
        <v>1.23275826085394</v>
      </c>
      <c r="T29" s="6">
        <v>5.8508802889199896E-3</v>
      </c>
      <c r="U29" s="6">
        <v>0</v>
      </c>
      <c r="V29" s="6">
        <v>0.84573104901124196</v>
      </c>
      <c r="W29" s="6">
        <v>0.122288141026616</v>
      </c>
      <c r="X29" s="6">
        <v>4.4371226674650599E-2</v>
      </c>
      <c r="Y29" s="6">
        <v>6</v>
      </c>
      <c r="Z29" s="6" t="b">
        <v>0</v>
      </c>
      <c r="AA29" s="6">
        <v>594</v>
      </c>
      <c r="AB29" s="6">
        <v>88659</v>
      </c>
      <c r="AC29" s="9">
        <f>AA29/(AA29+AB29)</f>
        <v>6.6552384793788447E-3</v>
      </c>
    </row>
    <row r="30" spans="1:29" x14ac:dyDescent="0.25">
      <c r="A30" s="6">
        <v>458.1</v>
      </c>
      <c r="B30" s="6" t="s">
        <v>18</v>
      </c>
      <c r="C30" s="6" t="s">
        <v>15</v>
      </c>
      <c r="D30" s="6">
        <v>1.10900017475135</v>
      </c>
      <c r="E30" s="6">
        <v>1.0640426475309701</v>
      </c>
      <c r="F30" s="6">
        <v>1.1558572303961501</v>
      </c>
      <c r="G30" s="7">
        <v>9.58717556262548E-7</v>
      </c>
      <c r="H30" s="6">
        <v>0</v>
      </c>
      <c r="I30" s="6">
        <v>0.51786949685183503</v>
      </c>
      <c r="J30" s="6">
        <v>0.103458865943827</v>
      </c>
      <c r="K30" s="6">
        <v>2.1114364288389E-2</v>
      </c>
      <c r="L30" s="6">
        <v>9</v>
      </c>
      <c r="M30" s="6" t="b">
        <v>1</v>
      </c>
      <c r="N30" s="6">
        <v>2433</v>
      </c>
      <c r="O30" s="6">
        <v>254485</v>
      </c>
      <c r="P30" s="8">
        <f>N30/(N30+O30)</f>
        <v>9.4699476097431859E-3</v>
      </c>
      <c r="Q30" s="6">
        <v>1.14039914920673</v>
      </c>
      <c r="R30" s="6">
        <v>1.0526006250223201</v>
      </c>
      <c r="S30" s="6">
        <v>1.2355210405502499</v>
      </c>
      <c r="T30" s="6">
        <v>1.3084861025126301E-3</v>
      </c>
      <c r="U30" s="6">
        <v>4.9040341247169303</v>
      </c>
      <c r="V30" s="6">
        <v>0.38943638964745397</v>
      </c>
      <c r="W30" s="6">
        <v>0.13137833200798299</v>
      </c>
      <c r="X30" s="6">
        <v>4.08754675665133E-2</v>
      </c>
      <c r="Y30" s="6">
        <v>7</v>
      </c>
      <c r="Z30" s="6" t="b">
        <v>0</v>
      </c>
      <c r="AA30" s="6">
        <v>715</v>
      </c>
      <c r="AB30" s="6">
        <v>88997</v>
      </c>
      <c r="AC30" s="9">
        <f>AA30/(AA30+AB30)</f>
        <v>7.9699482789370429E-3</v>
      </c>
    </row>
    <row r="31" spans="1:29" x14ac:dyDescent="0.25">
      <c r="A31" s="6">
        <v>459</v>
      </c>
      <c r="B31" s="6" t="s">
        <v>17</v>
      </c>
      <c r="C31" s="6" t="s">
        <v>15</v>
      </c>
      <c r="D31" s="6">
        <v>1.0491405703383201</v>
      </c>
      <c r="E31" s="6">
        <v>1.0314120384057499</v>
      </c>
      <c r="F31" s="6">
        <v>1.06717383096591</v>
      </c>
      <c r="G31" s="7">
        <v>3.4502888606165297E-8</v>
      </c>
      <c r="H31" s="6">
        <v>15.4009255772646</v>
      </c>
      <c r="I31" s="6">
        <v>0.29725216741183802</v>
      </c>
      <c r="J31" s="6">
        <v>4.7971324572084299E-2</v>
      </c>
      <c r="K31" s="6">
        <v>8.6953384001267394E-3</v>
      </c>
      <c r="L31" s="6">
        <v>11</v>
      </c>
      <c r="M31" s="6" t="b">
        <v>1</v>
      </c>
      <c r="N31" s="6">
        <v>14992</v>
      </c>
      <c r="O31" s="6">
        <v>253076</v>
      </c>
      <c r="P31" s="8">
        <f>N31/(N31+O31)</f>
        <v>5.592610830087888E-2</v>
      </c>
      <c r="Q31" s="6">
        <v>0.99273173566645601</v>
      </c>
      <c r="R31" s="6">
        <v>0.934133244065528</v>
      </c>
      <c r="S31" s="6">
        <v>1.0550061302926901</v>
      </c>
      <c r="T31" s="6">
        <v>0.814210859012374</v>
      </c>
      <c r="U31" s="6">
        <v>0</v>
      </c>
      <c r="V31" s="6">
        <v>0.64964238937806795</v>
      </c>
      <c r="W31" s="6">
        <v>-7.2948068570087097E-3</v>
      </c>
      <c r="X31" s="6">
        <v>3.1042093095608601E-2</v>
      </c>
      <c r="Y31" s="6">
        <v>8</v>
      </c>
      <c r="Z31" s="6" t="b">
        <v>0</v>
      </c>
      <c r="AA31" s="6">
        <v>1240</v>
      </c>
      <c r="AB31" s="6">
        <v>87588</v>
      </c>
      <c r="AC31" s="9">
        <f>AA31/(AA31+AB31)</f>
        <v>1.395956230017562E-2</v>
      </c>
    </row>
    <row r="32" spans="1:29" x14ac:dyDescent="0.25">
      <c r="A32" s="6">
        <v>459.9</v>
      </c>
      <c r="B32" s="6" t="s">
        <v>16</v>
      </c>
      <c r="C32" s="6" t="s">
        <v>15</v>
      </c>
      <c r="D32" s="6">
        <v>1.05400052291752</v>
      </c>
      <c r="E32" s="6">
        <v>1.0358954509855101</v>
      </c>
      <c r="F32" s="6">
        <v>1.07242202990033</v>
      </c>
      <c r="G32" s="7">
        <v>2.6944322999240302E-9</v>
      </c>
      <c r="H32" s="6">
        <v>27.8864597646253</v>
      </c>
      <c r="I32" s="6">
        <v>0.179144049866751</v>
      </c>
      <c r="J32" s="6">
        <v>5.2592946245724997E-2</v>
      </c>
      <c r="K32" s="6">
        <v>8.8403275134768707E-3</v>
      </c>
      <c r="L32" s="6">
        <v>11</v>
      </c>
      <c r="M32" s="6" t="b">
        <v>1</v>
      </c>
      <c r="N32" s="6">
        <v>14481</v>
      </c>
      <c r="O32" s="6">
        <v>253916</v>
      </c>
      <c r="P32" s="8">
        <f>N32/(N32+O32)</f>
        <v>5.3953658200352465E-2</v>
      </c>
      <c r="Q32" s="6">
        <v>1.0546984377522499</v>
      </c>
      <c r="R32" s="6">
        <v>0.97934466981887203</v>
      </c>
      <c r="S32" s="6">
        <v>1.13585015457608</v>
      </c>
      <c r="T32" s="6">
        <v>0.15910104784183299</v>
      </c>
      <c r="U32" s="6">
        <v>27.0477948926506</v>
      </c>
      <c r="V32" s="6">
        <v>0.212689074269409</v>
      </c>
      <c r="W32" s="6">
        <v>5.3254885074575098E-2</v>
      </c>
      <c r="X32" s="6">
        <v>3.7820348192963898E-2</v>
      </c>
      <c r="Y32" s="6">
        <v>8</v>
      </c>
      <c r="Z32" s="6" t="b">
        <v>0</v>
      </c>
      <c r="AA32" s="6">
        <v>841</v>
      </c>
      <c r="AB32" s="6">
        <v>88428</v>
      </c>
      <c r="AC32" s="9">
        <f>AA32/(AA32+AB32)</f>
        <v>9.4209636043867413E-3</v>
      </c>
    </row>
    <row r="33" spans="1:29" x14ac:dyDescent="0.25">
      <c r="A33" s="6">
        <v>530</v>
      </c>
      <c r="B33" s="6" t="s">
        <v>14</v>
      </c>
      <c r="C33" s="6" t="s">
        <v>7</v>
      </c>
      <c r="D33" s="6">
        <v>0.96318053859123298</v>
      </c>
      <c r="E33" s="6">
        <v>0.95314630059383298</v>
      </c>
      <c r="F33" s="6">
        <v>0.97332041192722296</v>
      </c>
      <c r="G33" s="7">
        <v>2.2032528380466399E-12</v>
      </c>
      <c r="H33" s="6">
        <v>0</v>
      </c>
      <c r="I33" s="6">
        <v>0.69786182720253098</v>
      </c>
      <c r="J33" s="6">
        <v>-3.7514409582665498E-2</v>
      </c>
      <c r="K33" s="6">
        <v>5.3431908810546401E-3</v>
      </c>
      <c r="L33" s="6">
        <v>12</v>
      </c>
      <c r="M33" s="6" t="b">
        <v>1</v>
      </c>
      <c r="N33" s="6">
        <v>50176</v>
      </c>
      <c r="O33" s="6">
        <v>215936</v>
      </c>
      <c r="P33" s="8">
        <f>N33/(N33+O33)</f>
        <v>0.18855218855218855</v>
      </c>
      <c r="Q33" s="6">
        <v>0.97229355863419598</v>
      </c>
      <c r="R33" s="6">
        <v>0.95473772086463704</v>
      </c>
      <c r="S33" s="6">
        <v>0.99017221536550204</v>
      </c>
      <c r="T33" s="6">
        <v>2.50841768843422E-3</v>
      </c>
      <c r="U33" s="6">
        <v>0</v>
      </c>
      <c r="V33" s="6">
        <v>0.87236225517431198</v>
      </c>
      <c r="W33" s="6">
        <v>-2.8097505063307399E-2</v>
      </c>
      <c r="X33" s="6">
        <v>9.2966550098771104E-3</v>
      </c>
      <c r="Y33" s="6">
        <v>9</v>
      </c>
      <c r="Z33" s="6" t="b">
        <v>0</v>
      </c>
      <c r="AA33" s="6">
        <v>21440</v>
      </c>
      <c r="AB33" s="6">
        <v>61383</v>
      </c>
      <c r="AC33" s="9">
        <f>AA33/(AA33+AB33)</f>
        <v>0.25886529104234329</v>
      </c>
    </row>
    <row r="34" spans="1:29" x14ac:dyDescent="0.25">
      <c r="A34" s="6">
        <v>530.1</v>
      </c>
      <c r="B34" s="6" t="s">
        <v>13</v>
      </c>
      <c r="C34" s="6" t="s">
        <v>7</v>
      </c>
      <c r="D34" s="6">
        <v>0.96213165419205404</v>
      </c>
      <c r="E34" s="6">
        <v>0.95191688923148399</v>
      </c>
      <c r="F34" s="6">
        <v>0.97245603105717104</v>
      </c>
      <c r="G34" s="7">
        <v>1.3531281508396001E-12</v>
      </c>
      <c r="H34" s="6">
        <v>0</v>
      </c>
      <c r="I34" s="6">
        <v>0.71159282973105698</v>
      </c>
      <c r="J34" s="6">
        <v>-3.8603983010681901E-2</v>
      </c>
      <c r="K34" s="6">
        <v>5.44579711805342E-3</v>
      </c>
      <c r="L34" s="6">
        <v>12</v>
      </c>
      <c r="M34" s="6" t="b">
        <v>1</v>
      </c>
      <c r="N34" s="6">
        <v>47966</v>
      </c>
      <c r="O34" s="6">
        <v>216841</v>
      </c>
      <c r="P34" s="8">
        <f>N34/(N34+O34)</f>
        <v>0.18113569505337851</v>
      </c>
      <c r="Q34" s="6">
        <v>0.97077053834941496</v>
      </c>
      <c r="R34" s="6">
        <v>0.95298908921486603</v>
      </c>
      <c r="S34" s="6">
        <v>0.98888376455979998</v>
      </c>
      <c r="T34" s="6">
        <v>1.6602381472447E-3</v>
      </c>
      <c r="U34" s="6">
        <v>0</v>
      </c>
      <c r="V34" s="6">
        <v>0.81969182911860605</v>
      </c>
      <c r="W34" s="6">
        <v>-2.9665153396731099E-2</v>
      </c>
      <c r="X34" s="6">
        <v>9.4321482563865505E-3</v>
      </c>
      <c r="Y34" s="6">
        <v>9</v>
      </c>
      <c r="Z34" s="6" t="b">
        <v>0</v>
      </c>
      <c r="AA34" s="6">
        <v>20666</v>
      </c>
      <c r="AB34" s="6">
        <v>62288</v>
      </c>
      <c r="AC34" s="9">
        <f>AA34/(AA34+AB34)</f>
        <v>0.24912602165055331</v>
      </c>
    </row>
    <row r="35" spans="1:29" x14ac:dyDescent="0.25">
      <c r="A35" s="6">
        <v>530.11</v>
      </c>
      <c r="B35" s="6" t="s">
        <v>12</v>
      </c>
      <c r="C35" s="6" t="s">
        <v>7</v>
      </c>
      <c r="D35" s="6">
        <v>0.96542413773987601</v>
      </c>
      <c r="E35" s="6">
        <v>0.95376591141325395</v>
      </c>
      <c r="F35" s="6">
        <v>0.97722486679117604</v>
      </c>
      <c r="G35" s="7">
        <v>1.37382516812342E-8</v>
      </c>
      <c r="H35" s="6">
        <v>0</v>
      </c>
      <c r="I35" s="6">
        <v>0.768987478262251</v>
      </c>
      <c r="J35" s="6">
        <v>-3.5187753230237401E-2</v>
      </c>
      <c r="K35" s="6">
        <v>6.1987160917869504E-3</v>
      </c>
      <c r="L35" s="6">
        <v>12</v>
      </c>
      <c r="M35" s="6" t="b">
        <v>1</v>
      </c>
      <c r="N35" s="6">
        <v>37035</v>
      </c>
      <c r="O35" s="6">
        <v>217882</v>
      </c>
      <c r="P35" s="8">
        <f>N35/(N35+O35)</f>
        <v>0.1452825821738056</v>
      </c>
      <c r="Q35" s="6">
        <v>0.969541087079686</v>
      </c>
      <c r="R35" s="6">
        <v>0.95153434242383605</v>
      </c>
      <c r="S35" s="6">
        <v>0.98788858964478299</v>
      </c>
      <c r="T35" s="6">
        <v>1.22105909258398E-3</v>
      </c>
      <c r="U35" s="6">
        <v>0</v>
      </c>
      <c r="V35" s="6">
        <v>0.83069838778882599</v>
      </c>
      <c r="W35" s="6">
        <v>-3.0932425538128399E-2</v>
      </c>
      <c r="X35" s="6">
        <v>9.5650096512098493E-3</v>
      </c>
      <c r="Y35" s="6">
        <v>9</v>
      </c>
      <c r="Z35" s="6" t="b">
        <v>0</v>
      </c>
      <c r="AA35" s="6">
        <v>19758</v>
      </c>
      <c r="AB35" s="6">
        <v>63329</v>
      </c>
      <c r="AC35" s="9">
        <f>AA35/(AA35+AB35)</f>
        <v>0.23779893364786309</v>
      </c>
    </row>
    <row r="36" spans="1:29" x14ac:dyDescent="0.25">
      <c r="A36" s="6">
        <v>535</v>
      </c>
      <c r="B36" s="6" t="s">
        <v>11</v>
      </c>
      <c r="C36" s="6" t="s">
        <v>7</v>
      </c>
      <c r="D36" s="6">
        <v>0.96659585462084796</v>
      </c>
      <c r="E36" s="6">
        <v>0.95365347280422696</v>
      </c>
      <c r="F36" s="6">
        <v>0.97971388225837197</v>
      </c>
      <c r="G36" s="7">
        <v>7.8190969516044095E-7</v>
      </c>
      <c r="H36" s="6">
        <v>22.6102141529595</v>
      </c>
      <c r="I36" s="6">
        <v>0.228088245437333</v>
      </c>
      <c r="J36" s="6">
        <v>-3.3974808199376802E-2</v>
      </c>
      <c r="K36" s="6">
        <v>6.8777291222020401E-3</v>
      </c>
      <c r="L36" s="6">
        <v>11</v>
      </c>
      <c r="M36" s="6" t="b">
        <v>1</v>
      </c>
      <c r="N36" s="6">
        <v>25250</v>
      </c>
      <c r="O36" s="6">
        <v>238591</v>
      </c>
      <c r="P36" s="8">
        <f>N36/(N36+O36)</f>
        <v>9.5701577844231944E-2</v>
      </c>
      <c r="Q36" s="6">
        <v>1.0094140673829399</v>
      </c>
      <c r="R36" s="6">
        <v>0.96823216885401697</v>
      </c>
      <c r="S36" s="6">
        <v>1.0523475589914999</v>
      </c>
      <c r="T36" s="6">
        <v>0.65928650264870203</v>
      </c>
      <c r="U36" s="6">
        <v>2.03323109976811</v>
      </c>
      <c r="V36" s="6">
        <v>0.41391186581450801</v>
      </c>
      <c r="W36" s="6">
        <v>9.3700312078729801E-3</v>
      </c>
      <c r="X36" s="6">
        <v>2.1252129193431401E-2</v>
      </c>
      <c r="Y36" s="6">
        <v>8</v>
      </c>
      <c r="Z36" s="6" t="b">
        <v>0</v>
      </c>
      <c r="AA36" s="6">
        <v>2792</v>
      </c>
      <c r="AB36" s="6">
        <v>83937</v>
      </c>
      <c r="AC36" s="9">
        <f>AA36/(AA36+AB36)</f>
        <v>3.2192230972339128E-2</v>
      </c>
    </row>
    <row r="37" spans="1:29" x14ac:dyDescent="0.25">
      <c r="A37" s="6">
        <v>550</v>
      </c>
      <c r="B37" s="6" t="s">
        <v>10</v>
      </c>
      <c r="C37" s="6" t="s">
        <v>7</v>
      </c>
      <c r="D37" s="6">
        <v>0.95379721317932697</v>
      </c>
      <c r="E37" s="6">
        <v>0.94213674151436999</v>
      </c>
      <c r="F37" s="6">
        <v>0.96560200211104397</v>
      </c>
      <c r="G37" s="7">
        <v>4.7957447463071799E-14</v>
      </c>
      <c r="H37" s="6">
        <v>46.887615319188001</v>
      </c>
      <c r="I37" s="6">
        <v>4.2502514061981099E-2</v>
      </c>
      <c r="J37" s="6">
        <v>-4.7304194930493801E-2</v>
      </c>
      <c r="K37" s="6">
        <v>6.2759618359531097E-3</v>
      </c>
      <c r="L37" s="6">
        <v>11</v>
      </c>
      <c r="M37" s="6" t="b">
        <v>1</v>
      </c>
      <c r="N37" s="6">
        <v>30827</v>
      </c>
      <c r="O37" s="6">
        <v>241072</v>
      </c>
      <c r="P37" s="8">
        <f>N37/(N37+O37)</f>
        <v>0.11337665824442164</v>
      </c>
      <c r="Q37" s="6">
        <v>0.98710026656953098</v>
      </c>
      <c r="R37" s="6">
        <v>0.95589245376034104</v>
      </c>
      <c r="S37" s="6">
        <v>1.0193269466963799</v>
      </c>
      <c r="T37" s="6">
        <v>0.42829639011746701</v>
      </c>
      <c r="U37" s="6">
        <v>39.493547412532997</v>
      </c>
      <c r="V37" s="6">
        <v>0.115652898067599</v>
      </c>
      <c r="W37" s="6">
        <v>-1.29836575051139E-2</v>
      </c>
      <c r="X37" s="6">
        <v>1.639122508055E-2</v>
      </c>
      <c r="Y37" s="6">
        <v>8</v>
      </c>
      <c r="Z37" s="6" t="b">
        <v>0</v>
      </c>
      <c r="AA37" s="6">
        <v>4652</v>
      </c>
      <c r="AB37" s="6">
        <v>82980</v>
      </c>
      <c r="AC37" s="9">
        <f>AA37/(AA37+AB37)</f>
        <v>5.3085630819791854E-2</v>
      </c>
    </row>
    <row r="38" spans="1:29" x14ac:dyDescent="0.25">
      <c r="A38" s="6">
        <v>550.20000000000005</v>
      </c>
      <c r="B38" s="6" t="s">
        <v>9</v>
      </c>
      <c r="C38" s="6" t="s">
        <v>7</v>
      </c>
      <c r="D38" s="6">
        <v>0.94467393638505504</v>
      </c>
      <c r="E38" s="6">
        <v>0.93197335835885597</v>
      </c>
      <c r="F38" s="6">
        <v>0.95754759305213399</v>
      </c>
      <c r="G38" s="7">
        <v>1.7021174937458101E-16</v>
      </c>
      <c r="H38" s="6">
        <v>41.516760325069697</v>
      </c>
      <c r="I38" s="6">
        <v>7.2203676603412703E-2</v>
      </c>
      <c r="J38" s="6">
        <v>-5.6915451891063999E-2</v>
      </c>
      <c r="K38" s="6">
        <v>6.9060443828011502E-3</v>
      </c>
      <c r="L38" s="6">
        <v>11</v>
      </c>
      <c r="M38" s="6" t="b">
        <v>1</v>
      </c>
      <c r="N38" s="6">
        <v>24902</v>
      </c>
      <c r="O38" s="6">
        <v>243887</v>
      </c>
      <c r="P38" s="8">
        <f>N38/(N38+O38)</f>
        <v>9.264516033022184E-2</v>
      </c>
      <c r="Q38" s="6">
        <v>0.97303919055634402</v>
      </c>
      <c r="R38" s="6">
        <v>0.92992618453505305</v>
      </c>
      <c r="S38" s="6">
        <v>1.0181509910186399</v>
      </c>
      <c r="T38" s="6">
        <v>0.237202328813858</v>
      </c>
      <c r="U38" s="6">
        <v>50.111250481845801</v>
      </c>
      <c r="V38" s="6">
        <v>5.0628860487147202E-2</v>
      </c>
      <c r="W38" s="6">
        <v>-2.7330919543196899E-2</v>
      </c>
      <c r="X38" s="6">
        <v>2.3122439119737E-2</v>
      </c>
      <c r="Y38" s="6">
        <v>8</v>
      </c>
      <c r="Z38" s="6" t="b">
        <v>0</v>
      </c>
      <c r="AA38" s="6">
        <v>2272</v>
      </c>
      <c r="AB38" s="6">
        <v>85795</v>
      </c>
      <c r="AC38" s="9">
        <f>AA38/(AA38+AB38)</f>
        <v>2.5798539748146297E-2</v>
      </c>
    </row>
    <row r="39" spans="1:29" x14ac:dyDescent="0.25">
      <c r="A39" s="6">
        <v>557.1</v>
      </c>
      <c r="B39" s="6" t="s">
        <v>8</v>
      </c>
      <c r="C39" s="6" t="s">
        <v>7</v>
      </c>
      <c r="D39" s="6">
        <v>1.1093176888573799</v>
      </c>
      <c r="E39" s="6">
        <v>1.0613068989310599</v>
      </c>
      <c r="F39" s="6">
        <v>1.1595003632326499</v>
      </c>
      <c r="G39" s="7">
        <v>4.3109796679235496E-6</v>
      </c>
      <c r="H39" s="6">
        <v>0</v>
      </c>
      <c r="I39" s="6">
        <v>0.57894784895815898</v>
      </c>
      <c r="J39" s="6">
        <v>0.103745131598906</v>
      </c>
      <c r="K39" s="6">
        <v>2.2573914485220999E-2</v>
      </c>
      <c r="L39" s="6">
        <v>5</v>
      </c>
      <c r="M39" s="6" t="b">
        <v>1</v>
      </c>
      <c r="N39" s="6">
        <v>2071</v>
      </c>
      <c r="O39" s="6">
        <v>227978</v>
      </c>
      <c r="P39" s="8">
        <f>N39/(N39+O39)</f>
        <v>9.0024299171046172E-3</v>
      </c>
      <c r="Q39" s="6">
        <v>1.0682820397627</v>
      </c>
      <c r="R39" s="6">
        <v>0.96697619927977696</v>
      </c>
      <c r="S39" s="6">
        <v>1.1802012472794801</v>
      </c>
      <c r="T39" s="6">
        <v>0.19382127115353201</v>
      </c>
      <c r="U39" s="6">
        <v>0</v>
      </c>
      <c r="V39" s="6">
        <v>0.53388472096387496</v>
      </c>
      <c r="W39" s="6">
        <v>6.6051787849259802E-2</v>
      </c>
      <c r="X39" s="6">
        <v>5.08341915537176E-2</v>
      </c>
      <c r="Y39" s="6">
        <v>4</v>
      </c>
      <c r="Z39" s="6" t="b">
        <v>0</v>
      </c>
      <c r="AA39" s="6">
        <v>454</v>
      </c>
      <c r="AB39" s="6">
        <v>87452</v>
      </c>
      <c r="AC39" s="9">
        <f>AA39/(AA39+AB39)</f>
        <v>5.1646076490796987E-3</v>
      </c>
    </row>
    <row r="40" spans="1:29" x14ac:dyDescent="0.25">
      <c r="A40" s="6">
        <v>599.20000000000005</v>
      </c>
      <c r="B40" s="6" t="s">
        <v>6</v>
      </c>
      <c r="C40" s="6" t="s">
        <v>5</v>
      </c>
      <c r="D40" s="6">
        <v>1.06996096569389</v>
      </c>
      <c r="E40" s="6">
        <v>1.03991375341864</v>
      </c>
      <c r="F40" s="6">
        <v>1.1008763605107701</v>
      </c>
      <c r="G40" s="7">
        <v>3.2718704407874398E-6</v>
      </c>
      <c r="H40" s="6">
        <v>0</v>
      </c>
      <c r="I40" s="6">
        <v>0.55214601071324199</v>
      </c>
      <c r="J40" s="6">
        <v>6.7622167148464904E-2</v>
      </c>
      <c r="K40" s="6">
        <v>1.4533117477591E-2</v>
      </c>
      <c r="L40" s="6">
        <v>10</v>
      </c>
      <c r="M40" s="6" t="b">
        <v>1</v>
      </c>
      <c r="N40" s="6">
        <v>5085</v>
      </c>
      <c r="O40" s="6">
        <v>259524</v>
      </c>
      <c r="P40" s="8">
        <f>N40/(N40+O40)</f>
        <v>1.9217033434236929E-2</v>
      </c>
      <c r="Q40" s="6">
        <v>1.1032196799673599</v>
      </c>
      <c r="R40" s="6">
        <v>1.0422571443525399</v>
      </c>
      <c r="S40" s="6">
        <v>1.16774796782358</v>
      </c>
      <c r="T40" s="6">
        <v>7.0653980953207002E-4</v>
      </c>
      <c r="U40" s="6">
        <v>0</v>
      </c>
      <c r="V40" s="6">
        <v>0.62397959417525894</v>
      </c>
      <c r="W40" s="6">
        <v>9.8232886322036098E-2</v>
      </c>
      <c r="X40" s="6">
        <v>2.9002672638556E-2</v>
      </c>
      <c r="Y40" s="6">
        <v>8</v>
      </c>
      <c r="Z40" s="6" t="b">
        <v>0</v>
      </c>
      <c r="AA40" s="6">
        <v>1375</v>
      </c>
      <c r="AB40" s="6">
        <v>85255</v>
      </c>
      <c r="AC40" s="9">
        <f>AA40/(AA40+AB40)</f>
        <v>1.587209973450306E-2</v>
      </c>
    </row>
    <row r="41" spans="1:29" x14ac:dyDescent="0.25">
      <c r="A41" s="6">
        <v>735.21</v>
      </c>
      <c r="B41" s="6" t="s">
        <v>4</v>
      </c>
      <c r="C41" s="6" t="s">
        <v>0</v>
      </c>
      <c r="D41" s="6">
        <v>1.0926239914821501</v>
      </c>
      <c r="E41" s="6">
        <v>1.0569523059931201</v>
      </c>
      <c r="F41" s="6">
        <v>1.1294995810058399</v>
      </c>
      <c r="G41" s="7">
        <v>1.68937716171123E-7</v>
      </c>
      <c r="H41" s="6">
        <v>0</v>
      </c>
      <c r="I41" s="6">
        <v>0.85173836360592003</v>
      </c>
      <c r="J41" s="6">
        <v>8.8582134895234102E-2</v>
      </c>
      <c r="K41" s="6">
        <v>1.6935286228221099E-2</v>
      </c>
      <c r="L41" s="6">
        <v>9</v>
      </c>
      <c r="M41" s="6" t="b">
        <v>1</v>
      </c>
      <c r="N41" s="6">
        <v>3989</v>
      </c>
      <c r="O41" s="6">
        <v>261233</v>
      </c>
      <c r="P41" s="8">
        <f>N41/(N41+O41)</f>
        <v>1.5040230448454503E-2</v>
      </c>
      <c r="Q41" s="6">
        <v>1.1027271214588199</v>
      </c>
      <c r="R41" s="6">
        <v>1.0467966040437799</v>
      </c>
      <c r="S41" s="6">
        <v>1.1616460157621999</v>
      </c>
      <c r="T41" s="6">
        <v>2.3135177339454001E-4</v>
      </c>
      <c r="U41" s="6">
        <v>0</v>
      </c>
      <c r="V41" s="6">
        <v>0.79611352099263399</v>
      </c>
      <c r="W41" s="6">
        <v>9.7786312980914197E-2</v>
      </c>
      <c r="X41" s="6">
        <v>2.65574601644691E-2</v>
      </c>
      <c r="Y41" s="6">
        <v>8</v>
      </c>
      <c r="Z41" s="6" t="b">
        <v>0</v>
      </c>
      <c r="AA41" s="6">
        <v>1846</v>
      </c>
      <c r="AB41" s="6">
        <v>87857</v>
      </c>
      <c r="AC41" s="9">
        <f>AA41/(AA41+AB41)</f>
        <v>2.0579021883326089E-2</v>
      </c>
    </row>
    <row r="42" spans="1:29" x14ac:dyDescent="0.25">
      <c r="A42" s="6">
        <v>740</v>
      </c>
      <c r="B42" s="6" t="s">
        <v>3</v>
      </c>
      <c r="C42" s="6" t="s">
        <v>0</v>
      </c>
      <c r="D42" s="6">
        <v>1.02864068109409</v>
      </c>
      <c r="E42" s="6">
        <v>1.0180772517905301</v>
      </c>
      <c r="F42" s="6">
        <v>1.03931371508477</v>
      </c>
      <c r="G42" s="7">
        <v>8.2431908068184502E-8</v>
      </c>
      <c r="H42" s="6">
        <v>40.961044976792998</v>
      </c>
      <c r="I42" s="6">
        <v>6.8032261894045001E-2</v>
      </c>
      <c r="J42" s="6">
        <v>2.8238203541683399E-2</v>
      </c>
      <c r="K42" s="6">
        <v>5.2666286363672304E-3</v>
      </c>
      <c r="L42" s="6">
        <v>12</v>
      </c>
      <c r="M42" s="6" t="b">
        <v>1</v>
      </c>
      <c r="N42" s="6">
        <v>53906</v>
      </c>
      <c r="O42" s="6">
        <v>215018</v>
      </c>
      <c r="P42" s="8">
        <f>N42/(N42+O42)</f>
        <v>0.20045068495188231</v>
      </c>
      <c r="Q42" s="6">
        <v>1.0302669990667399</v>
      </c>
      <c r="R42" s="6">
        <v>1.0095803420104099</v>
      </c>
      <c r="S42" s="6">
        <v>1.05137753301762</v>
      </c>
      <c r="T42" s="6">
        <v>3.9603466181946604E-3</v>
      </c>
      <c r="U42" s="6">
        <v>47.1410650587109</v>
      </c>
      <c r="V42" s="6">
        <v>5.6580075560007E-2</v>
      </c>
      <c r="W42" s="6">
        <v>2.9817991044120799E-2</v>
      </c>
      <c r="X42" s="6">
        <v>1.03487868431291E-2</v>
      </c>
      <c r="Y42" s="6">
        <v>9</v>
      </c>
      <c r="Z42" s="6" t="b">
        <v>0</v>
      </c>
      <c r="AA42" s="6">
        <v>18481</v>
      </c>
      <c r="AB42" s="6">
        <v>66176</v>
      </c>
      <c r="AC42" s="9">
        <f>AA42/(AA42+AB42)</f>
        <v>0.21830445208311186</v>
      </c>
    </row>
    <row r="43" spans="1:29" x14ac:dyDescent="0.25">
      <c r="A43" s="6">
        <v>740.1</v>
      </c>
      <c r="B43" s="6" t="s">
        <v>2</v>
      </c>
      <c r="C43" s="6" t="s">
        <v>0</v>
      </c>
      <c r="D43" s="6">
        <v>1.03654874621784</v>
      </c>
      <c r="E43" s="6">
        <v>1.0244588865030899</v>
      </c>
      <c r="F43" s="6">
        <v>1.0487812809680299</v>
      </c>
      <c r="G43" s="7">
        <v>2.011378332919E-9</v>
      </c>
      <c r="H43" s="6">
        <v>40.996649947677099</v>
      </c>
      <c r="I43" s="6">
        <v>6.7810420935388693E-2</v>
      </c>
      <c r="J43" s="6">
        <v>3.58966814239641E-2</v>
      </c>
      <c r="K43" s="6">
        <v>5.9858874598642496E-3</v>
      </c>
      <c r="L43" s="6">
        <v>12</v>
      </c>
      <c r="M43" s="6" t="b">
        <v>1</v>
      </c>
      <c r="N43" s="6">
        <v>37408</v>
      </c>
      <c r="O43" s="6">
        <v>223436</v>
      </c>
      <c r="P43" s="8">
        <f>N43/(N43+O43)</f>
        <v>0.14341138764932296</v>
      </c>
      <c r="Q43" s="6">
        <v>1.0125965903277701</v>
      </c>
      <c r="R43" s="6">
        <v>0.98870652953227101</v>
      </c>
      <c r="S43" s="6">
        <v>1.0370639053314299</v>
      </c>
      <c r="T43" s="6">
        <v>0.30413699244574</v>
      </c>
      <c r="U43" s="6">
        <v>24.184663770323599</v>
      </c>
      <c r="V43" s="6">
        <v>0.22840043175608399</v>
      </c>
      <c r="W43" s="6">
        <v>1.2517913303058801E-2</v>
      </c>
      <c r="X43" s="6">
        <v>1.21816724352963E-2</v>
      </c>
      <c r="Y43" s="6">
        <v>9</v>
      </c>
      <c r="Z43" s="6" t="b">
        <v>0</v>
      </c>
      <c r="AA43" s="6">
        <v>10906</v>
      </c>
      <c r="AB43" s="6">
        <v>74594</v>
      </c>
      <c r="AC43" s="9">
        <f>AA43/(AA43+AB43)</f>
        <v>0.12755555555555556</v>
      </c>
    </row>
    <row r="44" spans="1:29" x14ac:dyDescent="0.25">
      <c r="A44" s="6">
        <v>741.4</v>
      </c>
      <c r="B44" s="6" t="s">
        <v>1</v>
      </c>
      <c r="C44" s="6" t="s">
        <v>0</v>
      </c>
      <c r="D44" s="6">
        <v>1.12111154301722</v>
      </c>
      <c r="E44" s="6">
        <v>1.0623694419321199</v>
      </c>
      <c r="F44" s="6">
        <v>1.1831016991608501</v>
      </c>
      <c r="G44" s="7">
        <v>3.13678507701318E-5</v>
      </c>
      <c r="H44" s="6">
        <v>0</v>
      </c>
      <c r="I44" s="6">
        <v>0.84640392840855005</v>
      </c>
      <c r="J44" s="6">
        <v>0.11432064227748701</v>
      </c>
      <c r="K44" s="6">
        <v>2.7459130176497999E-2</v>
      </c>
      <c r="L44" s="6">
        <v>9</v>
      </c>
      <c r="M44" s="6" t="b">
        <v>1</v>
      </c>
      <c r="N44" s="6">
        <v>1549</v>
      </c>
      <c r="O44" s="6">
        <v>268335</v>
      </c>
      <c r="P44" s="8">
        <f>N44/(N44+O44)</f>
        <v>5.739502897541166E-3</v>
      </c>
      <c r="Q44" s="6">
        <v>1.1261825150774201</v>
      </c>
      <c r="R44" s="6">
        <v>1.0641431777011601</v>
      </c>
      <c r="S44" s="6">
        <v>1.1918387335865499</v>
      </c>
      <c r="T44" s="7">
        <v>3.9499601574950799E-5</v>
      </c>
      <c r="U44" s="6">
        <v>0</v>
      </c>
      <c r="V44" s="6">
        <v>0.79482729867788604</v>
      </c>
      <c r="W44" s="6">
        <v>0.11883360812509</v>
      </c>
      <c r="X44" s="6">
        <v>2.89105622333433E-2</v>
      </c>
      <c r="Y44" s="6">
        <v>8</v>
      </c>
      <c r="Z44" s="6" t="b">
        <v>0</v>
      </c>
      <c r="AA44" s="6">
        <v>1412</v>
      </c>
      <c r="AB44" s="6">
        <v>86430</v>
      </c>
      <c r="AC44" s="9">
        <f>AA44/(AA44+AB44)</f>
        <v>1.6074315247831334E-2</v>
      </c>
    </row>
  </sheetData>
  <mergeCells count="3">
    <mergeCell ref="A2:C2"/>
    <mergeCell ref="D2:P2"/>
    <mergeCell ref="Q2:AC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5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eti Papadopoulou</dc:creator>
  <cp:lastModifiedBy>Areti Papadopoulou</cp:lastModifiedBy>
  <dcterms:created xsi:type="dcterms:W3CDTF">2024-08-28T16:35:19Z</dcterms:created>
  <dcterms:modified xsi:type="dcterms:W3CDTF">2024-08-28T16:35:50Z</dcterms:modified>
</cp:coreProperties>
</file>